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a" sheetId="1" state="visible" r:id="rId2"/>
    <sheet name="s5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315">
  <si>
    <t xml:space="preserve">GSEA enrichment result</t>
  </si>
  <si>
    <t xml:space="preserve">NAME</t>
  </si>
  <si>
    <t xml:space="preserve">GS(follow, link, to, MSigDB)</t>
  </si>
  <si>
    <t xml:space="preserve">SIZE</t>
  </si>
  <si>
    <t xml:space="preserve">ES</t>
  </si>
  <si>
    <t xml:space="preserve">NES</t>
  </si>
  <si>
    <t xml:space="preserve">NOM, p-val</t>
  </si>
  <si>
    <t xml:space="preserve">FDR, q-val</t>
  </si>
  <si>
    <t xml:space="preserve">FWER, p-val</t>
  </si>
  <si>
    <t xml:space="preserve">genes</t>
  </si>
  <si>
    <t xml:space="preserve">core, enrichment, genes</t>
  </si>
  <si>
    <t xml:space="preserve">GO_POSITIVE_REGULATION_OF_DEVELOPMENTAL_PROCESS</t>
  </si>
  <si>
    <t xml:space="preserve">NEGR1,CDH2,ITGA5,ITGB1,ITGA3,CTNNB1,CTNNA1,CD40,PDGFD,HGF,FN1,SRC,ARHGEF7,LMNA,CALR,GNAS,ACIN1</t>
  </si>
  <si>
    <t xml:space="preserve">NEGR1,CDH2,ITGA5,ITGB1,ITGA3</t>
  </si>
  <si>
    <t xml:space="preserve">GO_POSITIVE_REGULATION_OF_LOCOMOTION</t>
  </si>
  <si>
    <t xml:space="preserve">ITGB3,ITGA5,EGFR,ITGB1,ITGA3,PFN1,ITGA4,PDGFD,HGF,FN1,SRC,ARHGEF7,CALR,P4HB,HSPA5ITGB3,ITGA5,EGFR,ITGB1,ITGA3</t>
  </si>
  <si>
    <t xml:space="preserve">ITGB3,ITGA5,EGFR,ITGB1,ITGA3</t>
  </si>
  <si>
    <t xml:space="preserve">GO_CELL_PROJECTION_PART</t>
  </si>
  <si>
    <t xml:space="preserve">ITGB3,CXADR,ITGA5,ITGB1,ITGA3,EPHA2,ATP1A1,CTNNB1,PFKM,DCTN2,VASP,EEA1,SRC,ARPC1A,CANX,ATP2B1,PRKACB,GNA13</t>
  </si>
  <si>
    <t xml:space="preserve">ITGB3,CXADR,ITGA5,ITGB1,ITGA3,EPHA2</t>
  </si>
  <si>
    <t xml:space="preserve">GO_PLASMA_MEMBRANE_REGION</t>
  </si>
  <si>
    <t xml:space="preserve">CDH2,ITGB3,CXADR,ITGA5,EGFR,ITGB1,ITGA3,EPHA2,ATP1B1,ATP1B3,ATP1A1,CTNNB1,CTNNA1,PFKM,VASP,LDLR,FN1,ABCC4,SRC,ABCC1,TJP1,ARPC1A,ATP2B1,GNA13</t>
  </si>
  <si>
    <t xml:space="preserve">CDH2,ITGB3,CXADR,ITGA5,EGFR,ITGB1,ITGA3,EPHA2,ATP1B1,ATP1B3,ATP1A1,CTNNB1</t>
  </si>
  <si>
    <t xml:space="preserve">GO_CELLULAR_COMPONENT_MORPHOGENESIS</t>
  </si>
  <si>
    <t xml:space="preserve">ITGB3,EGFR,ITGB1,ALCAM,EPHA2,CTNNB1,ITGA4,VASP,HGF,PTPRM,FN1,ABCC4,SRC,RAB10,ACTG1,FLNB</t>
  </si>
  <si>
    <t xml:space="preserve">ITGB3,EGFR,ITGB1,ALCAM,EPHA2</t>
  </si>
  <si>
    <t xml:space="preserve">KEGG_FOCAL_ADHESION</t>
  </si>
  <si>
    <t xml:space="preserve">ITGB3,ITGA5,EGFR,ITGB1,ITGA3,CTNNB1,FLNC,ITGA4,VASP,PDGFD,HGF,FN1,SRC,RAP1B,ACTG1,ACTB,FLNB</t>
  </si>
  <si>
    <t xml:space="preserve">REACTOME_HEMOSTASIS</t>
  </si>
  <si>
    <t xml:space="preserve">ITGB3,CXADR,ITGA5,ITGB1,ITGA3,ATP1B1,SLC16A3,ALDOA,ATP1B3,JAM3,PFN1,F11R,CD47,HGF,FN1,ABCC4,SRC,RAP1B,ATP2A2,GNB2,CAPZA2,GNAS,PRKACB,VPS45,GNA13,HSPA5</t>
  </si>
  <si>
    <t xml:space="preserve">ITGB3,CXADR,ITGA5,ITGB1,ITGA3,ATP1B1,SLC16A3,ALDOA,ATP1B3,JAM3</t>
  </si>
  <si>
    <t xml:space="preserve">GO_CELL_JUNCTION_ORGANIZATION</t>
  </si>
  <si>
    <t xml:space="preserve">CDH2,ITGB3,CXADR,ITGA5,ITGB1,CTNNB1,CTNNA1,FLNC,F11R,VASP,FN1,SRC,ARHGEF7,TJP1,ACTG1,ACTBCDH2,ITGB3,CXADR,ITGA5,ITGB1</t>
  </si>
  <si>
    <t xml:space="preserve">CDH2,ITGB3,CXADR,ITGA5,ITGB1</t>
  </si>
  <si>
    <t xml:space="preserve">GO_REGULATION_OF_CELL_DIFFERENTIATION</t>
  </si>
  <si>
    <t xml:space="preserve">NEGR1,CDH2,ITGB3,ITGB1,ITGA3,PTPRF,GLG1,CTNNB1,CTNNA1,B2M,HLA-B,HGF,FN1,ARHGEF7,LMNA,CALR,GNAS,ACIN1</t>
  </si>
  <si>
    <t xml:space="preserve">NEGR1,CDH2,ITGB3,ITGB1,ITGA3,PTPRF,GLG1</t>
  </si>
  <si>
    <t xml:space="preserve">GO_MEMBRANE_MICRODOMAIN</t>
  </si>
  <si>
    <t xml:space="preserve">CDH2,CXADR,EGFR,ITGB1,ATP1B1,ATP1B3,ATP1A1,CTNNB1,PARK7,CTNNA1,SRC,VDAC2,RAP1B,CD55,ATP2B1</t>
  </si>
  <si>
    <t xml:space="preserve">CDH2,CXADR,EGFR,ITGB1,ATP1B1,ATP1B3,ATP1A1,CTNNB1,PARK7</t>
  </si>
  <si>
    <t xml:space="preserve">GO_TISSUE_DEVELOPMENT</t>
  </si>
  <si>
    <t xml:space="preserve">CDH2,ITGB3,CXADR,ITGA5,EGFR,ITGB1,ITGA3,EPHA2,SDC1,CTNNB1,CD44,PFN1,ITGA4,F11R,VASP,TYMS,HGF,PTPRM,FN1,SRC,ALDH3A2,RAP1B,ATP2A2,TJP1,LMNA,CALR,RAB10,GNAS,PRKACB,FLNB,GNA13,CPS1</t>
  </si>
  <si>
    <t xml:space="preserve">CDH2,ITGB3,CXADR,ITGA5,EGFR,ITGB1,ITGA3,EPHA2</t>
  </si>
  <si>
    <t xml:space="preserve">GO_ANATOMICAL_STRUCTURE_FORMATION_INVOLVED_IN_MORPHOGENESIS</t>
  </si>
  <si>
    <t xml:space="preserve">ITGB3,ITGA5,ITGB1,ITGA3,EPHA2,JAM3,CTNNB1,PFN1,ITGA4,VASP,PTPRM,FN1,ABCC4,TJP1,GNAS,ACTG1,PRKACB,GNA13</t>
  </si>
  <si>
    <t xml:space="preserve">ITGB3,ITGA5,ITGB1,ITGA3,EPHA2</t>
  </si>
  <si>
    <t xml:space="preserve">GO_REGULATION_OF_PHOSPHORUS_METABOLIC_PROCESS</t>
  </si>
  <si>
    <t xml:space="preserve">CDH2,ITGB3,ITGA5,EGFR,ITGB1,EPHA2,CTNNB1,CD44,PARK7,CD40,PDGFD,LDLR,HGF,MAP2K3,RPTOR,FN1,SRC,HGS,HSP90B1,ERP29,GNAS,PRKACB,HSPA5</t>
  </si>
  <si>
    <t xml:space="preserve">CDH2,ITGB3,ITGA5,EGFR,ITGB1,EPHA2</t>
  </si>
  <si>
    <t xml:space="preserve">GO_REGULATION_OF_PROTEIN_MODIFICATION_PROCESS</t>
  </si>
  <si>
    <t xml:space="preserve">CDH2,ITGB3,ITGA5,EGFR,ITGB1,EPHA2,CTNNB1,CD44,PARK7,CD40,PDGFD,HGF,MAP2K3,RPTOR,FN1,SRC,HGS,HSP90B1,ERP29,PRKACB,HSPA5</t>
  </si>
  <si>
    <t xml:space="preserve">GO_ENZYME_LINKED_RECEPTOR_PROTEIN_SIGNALING_PATHWAY</t>
  </si>
  <si>
    <t xml:space="preserve">ITGB3,EGFR,ITGB1,EPHA2,MPZL1,PTPRF,IGF2R,F11R,PDGFD,HGF,SRC,ARHGEF7,ARPC1A,ACTG1,ACTB</t>
  </si>
  <si>
    <t xml:space="preserve">ITGB3,EGFR,ITGB1,EPHA2,MPZL1,PTPRF</t>
  </si>
  <si>
    <t xml:space="preserve">GO_RECEPTOR_BINDING</t>
  </si>
  <si>
    <t xml:space="preserve">ITGB3,CXADR,ITGA5,ITGB1,ITGA3,ALCAM,GLG1,JAM3,CTNNB1,PARK7,PFN1,HLA-B,PDGFD,HGF,ARAP1,FN1,SRC,ATP2A2,HSP90B1,CALR,CANX,P4HB,GNAS,GNA13</t>
  </si>
  <si>
    <t xml:space="preserve">ITGB3,CXADR,ITGA5,ITGB1,ITGA3,ALCAM,GLG1,JAM3,CTNNB1</t>
  </si>
  <si>
    <t xml:space="preserve">GO_MEMBRANE_REGION</t>
  </si>
  <si>
    <t xml:space="preserve">CDH2,ITGB3,CXADR,ITGA5,EGFR,ITGB1,ITGA3,EPHA2,ATP1B1,ATP1B3,ATP1A1,CTNNB1,PARK7,XPO1,CTNNA1,CLTA,PFKM,VASP,LDLR,FN1,ABCC4,SRC,VDAC2,RAP1B,EPN3,ABCC1,TJP1,ARPC1A,CD55,ATP2B1,GNA13</t>
  </si>
  <si>
    <t xml:space="preserve">CDH2,ITGB3,CXADR,ITGA5,EGFR,ITGB1,ITGA3,EPHA2,ATP1B1,ATP1B3,ATP1A1,CTNNB1,PARK7,XPO1,CTNNA1,CLTA</t>
  </si>
  <si>
    <t xml:space="preserve">GO_PROTEIN_COMPLEX_BINDING</t>
  </si>
  <si>
    <t xml:space="preserve">CDH2,CXADR,ITGA5,EGFR,ITGB1,ITGA3,ATP1B1,PTPRF,JAM3,CTNNB1,CD44,CTNNA1,FLNC,PFKP,RPTOR,FN1,SRC,RAP1B,ARPC1A,UQCRC1,CALR,GNB2,P4HB,UQCRC2,GNAS,ACTB,GNA13,CPS1</t>
  </si>
  <si>
    <t xml:space="preserve">CDH2,CXADR,ITGA5,EGFR,ITGB1,ITGA3,ATP1B1,PTPRF,JAM3,CTNNB1,CD44</t>
  </si>
  <si>
    <t xml:space="preserve">GO_REGULATION_OF_CELLULAR_COMPONENT_MOVEMENT</t>
  </si>
  <si>
    <t xml:space="preserve">ITGB3,ITGA5,EGFR,ITGB1,ITGA3,EPHA2,ATP1A1,JAM3,CTNNA1,SUMO1,PFN1,ITGA4,PDGFD,HGF,PTPRM,ARAP1,FN1,SRC,ARHGEF7,ATP2A2,LMNA,CALR,GNA13,HSPA5</t>
  </si>
  <si>
    <t xml:space="preserve">ITGB3,ITGA5,EGFR,ITGB1,ITGA3,EPHA2</t>
  </si>
  <si>
    <t xml:space="preserve">21 CORE ENRICHMENT GENES</t>
  </si>
  <si>
    <t xml:space="preserve">Gene</t>
  </si>
  <si>
    <t xml:space="preserve">GO cellular componet</t>
  </si>
  <si>
    <t xml:space="preserve">subcellular localization</t>
  </si>
  <si>
    <t xml:space="preserve">FC(95D/95C)</t>
  </si>
  <si>
    <t xml:space="preserve">p.value</t>
  </si>
  <si>
    <t xml:space="preserve">FDR</t>
  </si>
  <si>
    <t xml:space="preserve">Mark</t>
  </si>
  <si>
    <t xml:space="preserve">Core enrichment genes</t>
  </si>
  <si>
    <t xml:space="preserve">NEGR1</t>
  </si>
  <si>
    <t xml:space="preserve">GO:0005576~extracellular region;GO:0005886~plasma membrane;GO:0031225~anchored component of membrane;GO:0070062~extracellular exosome</t>
  </si>
  <si>
    <t xml:space="preserve">Cell membrane {ECO:0000250}</t>
  </si>
  <si>
    <t xml:space="preserve">up-regulated</t>
  </si>
  <si>
    <t xml:space="preserve">Yes</t>
  </si>
  <si>
    <t xml:space="preserve">ITGB3</t>
  </si>
  <si>
    <t xml:space="preserve">GO:0005634~nucleus;GO:0005886~plasma membrane;GO:0005886~plasma membrane;GO:0005887~integral component of plasma membrane;GO:0005925~focal adhesion;GO:0008305~integrin complex;GO:0009986~cell surface;GO:0031092~platelet alpha granule membrane;GO:0031258~lamellipodium membrane;GO:0031527~filopodium membrane;GO:0031528~microvillus membrane;GO:0032587~ruffle membrane;GO:0034683~integrin alphav-beta3 complex;GO:0035867~alphav-beta3 integrin-IGF-1-IGF1R complex;GO:0042470~melanosome;GO:0043235~receptor complex;GO:0070062~extracellular exosome;GO:0071062~alphav-beta3 integrin-vitronectin complex</t>
  </si>
  <si>
    <t xml:space="preserve">Cell membrane {ECO:0000269|PubMed:20020534,</t>
  </si>
  <si>
    <t xml:space="preserve">MPZL1</t>
  </si>
  <si>
    <t xml:space="preserve">GO:0005887~integral component of plasma membrane;GO:0005925~focal adhesion;GO:0009986~cell surface</t>
  </si>
  <si>
    <t xml:space="preserve">Membrane {ECO:0000305}</t>
  </si>
  <si>
    <t xml:space="preserve">CDH2</t>
  </si>
  <si>
    <t xml:space="preserve">GO:0005737~cytoplasm;GO:0005788~endoplasmic reticulum lumen;GO:0005886~plasma membrane;GO:0005886~plasma membrane;GO:0005911~cell-cell junction;GO:0005913~cell-cell adherens junction;GO:0005916~fascia adherens;GO:0005925~focal adhesion;GO:0009986~cell surface;GO:0014069~postsynaptic density;GO:0014704~intercalated disc;GO:0016021~integral component of membrane;GO:0016323~basolateral plasma membrane;GO:0016324~apical plasma membrane;GO:0016342~catenin complex;GO:0030027~lamellipodium;GO:0030054~cell junction;GO:0030864~cortical actin cytoskeleton;GO:0031012~extracellular matrix;GO:0042383~sarcolemma;GO:0044853~plasma membrane raft;GO:0070062~extracellular exosome</t>
  </si>
  <si>
    <t xml:space="preserve">Cell membrane</t>
  </si>
  <si>
    <t xml:space="preserve">JAM3</t>
  </si>
  <si>
    <t xml:space="preserve">GO:0005615~extracellular space;GO:0005886~plasma membrane;GO:0005923~bicellular tight junction;GO:0016021~integral component of membrane;GO:0030057~desmosome;GO:0033010~paranodal junction;GO:0043220~Schmidt-Lanterman incisure;GO:0044291~cell-cell contact zone</t>
  </si>
  <si>
    <t xml:space="preserve">Cell membrane {ECO:0000269|PubMed:11590146,</t>
  </si>
  <si>
    <t xml:space="preserve">GLG1</t>
  </si>
  <si>
    <t xml:space="preserve">GO:0000139~Golgi membrane;GO:0005578~proteinaceous extracellular matrix;GO:0005794~Golgi apparatus;GO:0005886~plasma membrane;GO:0016020~membrane;GO:0016021~integral component of membrane;GO:0070062~extracellular exosome</t>
  </si>
  <si>
    <t xml:space="preserve">Golgi apparatus membrane</t>
  </si>
  <si>
    <t xml:space="preserve">ITGA5</t>
  </si>
  <si>
    <t xml:space="preserve">GO:0001726~ruffle;GO:0005783~endoplasmic reticulum;GO:0005794~Golgi apparatus;GO:0005886~plasma membrane;GO:0005911~cell-cell junction;GO:0005925~focal adhesion;GO:0008305~integrin complex;GO:0009897~external side of plasma membrane;GO:0009986~cell surface;GO:0031410~cytoplasmic vesicle;GO:0032587~ruffle membrane;GO:0045202~synapse;GO:0071062~alphav-beta3 integrin-vitronectin complex</t>
  </si>
  <si>
    <t xml:space="preserve">Membrane</t>
  </si>
  <si>
    <t xml:space="preserve">SLC16A3</t>
  </si>
  <si>
    <t xml:space="preserve">GO:0005886~plasma membrane;GO:0005886~plasma membrane;GO:0005887~integral component of plasma membrane;GO:0016020~membrane;GO:0016021~integral component of membrane;GO:0031965~nuclear membrane</t>
  </si>
  <si>
    <t xml:space="preserve">CXADR</t>
  </si>
  <si>
    <t xml:space="preserve">GO:0001669~acrosomal vesicle;GO:0005576~extracellular region;GO:0005654~nucleoplasm;GO:0005737~cytoplasm;GO:0005886~plasma membrane;GO:0005886~plasma membrane;GO:0005887~integral component of plasma membrane;GO:0005911~cell-cell junction;GO:0005912~adherens junction;GO:0005913~cell-cell adherens junction;GO:0005923~bicellular tight junction;GO:0016323~basolateral plasma membrane;GO:0016327~apicolateral plasma membrane;GO:0030054~cell junction;GO:0030175~filopodium;GO:0030426~growth cone;GO:0043005~neuron projection;GO:0043234~protein complex;GO:0044297~cell body;GO:0045121~membrane raft</t>
  </si>
  <si>
    <t xml:space="preserve">Isoform 1: Cell membrane</t>
  </si>
  <si>
    <t xml:space="preserve">ALCAM</t>
  </si>
  <si>
    <t xml:space="preserve">GO:0001772~immunological synapse;GO:0005887~integral component of plasma membrane;GO:0005925~focal adhesion;GO:0009897~external side of plasma membrane;GO:0030424~axon;GO:0030425~dendrite;GO:0031226~intrinsic component of plasma membrane;GO:0042101~T cell receptor complex;GO:0043025~neuronal cell body;GO:0070062~extracellular exosome</t>
  </si>
  <si>
    <t xml:space="preserve">Cell membrane {ECO:0000269|PubMed:15048703,</t>
  </si>
  <si>
    <t xml:space="preserve">EGFR</t>
  </si>
  <si>
    <t xml:space="preserve">GO:0000139~Golgi membrane;GO:0005615~extracellular space;GO:0005634~nucleus;GO:0005737~cytoplasm;GO:0005768~endosome;GO:0005789~endoplasmic reticulum membrane;GO:0005886~plasma membrane;GO:0005886~plasma membrane;GO:0005925~focal adhesion;GO:0009986~cell surface;GO:0010008~endosome membrane;GO:0016020~membrane;GO:0016021~integral component of membrane;GO:0016323~basolateral plasma membrane;GO:0016324~apical plasma membrane;GO:0030122~AP-2 adaptor complex;GO:0030665~clathrin-coated vesicle membrane;GO:0031901~early endosome membrane;GO:0031965~nuclear membrane;GO:0043234~protein complex;GO:0043235~receptor complex;GO:0045121~membrane raft;GO:0045202~synapse;GO:0048471~perinuclear region of cytoplasm;GO:0070435~Shc-EGFR complex;GO:0097489~multivesicular body, internal vesicle lumen</t>
  </si>
  <si>
    <t xml:space="preserve">Cell membrane {ECO:0000269|PubMed:17182860,</t>
  </si>
  <si>
    <t xml:space="preserve">ITGB1</t>
  </si>
  <si>
    <t xml:space="preserve">GO:0001726~ruffle;GO:0005737~cytoplasm;GO:0005886~plasma membrane;GO:0005886~plasma membrane;GO:0005886~plasma membrane;GO:0005925~focal adhesion;GO:0008305~integrin complex;GO:0009897~external side of plasma membrane;GO:0009986~cell surface;GO:0014704~intercalated disc;GO:0016020~membrane;GO:0030027~lamellipodium;GO:0030175~filopodium;GO:0031594~neuromuscular junction;GO:0032154~cleavage furrow;GO:0032587~ruffle membrane;GO:0032587~ruffle membrane;GO:0034665~integrin alpha1-beta1 complex;GO:0034666~integrin alpha2-beta1 complex;GO:0034667~integrin alpha3-beta1 complex;GO:0034677~integrin alpha7-beta1 complex;GO:0034678~integrin alpha8-beta1 complex;GO:0034680~integrin alpha10-beta1 complex;GO:0034681~integrin alpha11-beta1 complex;GO:0035748~myelin sheath abaxonal region;GO:0042383~sarcolemma;GO:0042470~melanosome;GO:0043197~dendritic spine;GO:0043235~receptor complex;GO:0045121~membrane raft;GO:0048471~perinuclear region of cytoplasm;GO:0055037~recycling endosome;GO:0070062~extracellular exosome;GO:0071438~invadopodium membrane;GO:0097060~synaptic membrane</t>
  </si>
  <si>
    <t xml:space="preserve">Cell membrane {ECO:0000303|PubMed:10455171}</t>
  </si>
  <si>
    <t xml:space="preserve">ITGA3</t>
  </si>
  <si>
    <t xml:space="preserve">GO:0005886~plasma membrane;GO:0005886~plasma membrane;GO:0005925~focal adhesion;GO:0008305~integrin complex;GO:0009897~external side of plasma membrane;GO:0009986~cell surface;GO:0016323~basolateral plasma membrane;GO:0030426~growth cone;GO:0031527~filopodium membrane;GO:0034667~integrin alpha3-beta1 complex;GO:0034667~integrin alpha3-beta1 complex;GO:0043235~receptor complex;GO:0048471~perinuclear region of cytoplasm;GO:0060076~excitatory synapse;GO:0070062~extracellular exosome;GO:0071438~invadopodium membrane;GO:0071944~cell periphery;GO:0097060~synaptic membrane</t>
  </si>
  <si>
    <t xml:space="preserve">Cell membrane {ECO:0000269|PubMed:15611341}</t>
  </si>
  <si>
    <t xml:space="preserve">EPHA2</t>
  </si>
  <si>
    <t xml:space="preserve">GO:0005622~intracellular;GO:0005886~plasma membrane;GO:0005886~plasma membrane;GO:0005887~integral component of plasma membrane;GO:0005925~focal adhesion;GO:0009986~cell surface;GO:0030027~lamellipodium;GO:0031256~leading edge membrane;GO:0031258~lamellipodium membrane;GO:0032587~ruffle membrane</t>
  </si>
  <si>
    <t xml:space="preserve">Cell membrane {ECO:0000269|PubMed:18794797,</t>
  </si>
  <si>
    <t xml:space="preserve">ATP1B1</t>
  </si>
  <si>
    <t xml:space="preserve">GO:0005622~intracellular;GO:0005886~plasma membrane;GO:0005886~plasma membrane;GO:0005890~sodium:potassium-exchanging ATPase complex;GO:0005890~sodium:potassium-exchanging ATPase complex;GO:0005901~caveola;GO:0014704~intercalated disc;GO:0016020~membrane;GO:0016323~basolateral plasma membrane;GO:0016324~apical plasma membrane;GO:0042383~sarcolemma;GO:0043209~myelin sheath;GO:0070062~extracellular exosome;GO:1903561~extracellular vesicle</t>
  </si>
  <si>
    <t xml:space="preserve">Cell membrane {ECO:0000255}</t>
  </si>
  <si>
    <t xml:space="preserve">PTPRF</t>
  </si>
  <si>
    <t xml:space="preserve">GO:0005886~plasma membrane;GO:0005887~integral component of plasma membrane;GO:0043005~neuron projection;GO:0043025~neuronal cell body;GO:0070062~extracellular exosome</t>
  </si>
  <si>
    <t xml:space="preserve">CLTA</t>
  </si>
  <si>
    <t xml:space="preserve">GO:0005819~spindle;GO:0005829~cytosol;GO:0005886~plasma membrane;GO:0016020~membrane;GO:0030118~clathrin coat;GO:0030118~clathrin coat;GO:0030125~clathrin vesicle coat;GO:0030130~clathrin coat of trans-Golgi network vesicle;GO:0030132~clathrin coat of coated pit;GO:0030672~synaptic vesicle membrane;GO:0031410~cytoplasmic vesicle;GO:0032588~trans-Golgi network membrane;GO:0036020~endolysosome membrane;GO:0045334~clathrin-coated endocytic vesicle;GO:0071439~clathrin complex</t>
  </si>
  <si>
    <t xml:space="preserve">Cytoplasmic vesicle membrane</t>
  </si>
  <si>
    <t xml:space="preserve">CD44</t>
  </si>
  <si>
    <t xml:space="preserve">GO:0005794~Golgi apparatus;GO:0005829~cytosol;GO:0005886~plasma membrane;GO:0005886~plasma membrane;GO:0005887~integral component of plasma membrane;GO:0005925~focal adhesion;GO:0009986~cell surface;GO:0016324~apical plasma membrane;GO:0030667~secretory granule membrane;GO:0031258~lamellipodium membrane;GO:0035692~macrophage migration inhibitory factor receptor complex;GO:0042995~cell projection;GO:0070062~extracellular exosome</t>
  </si>
  <si>
    <t xml:space="preserve">ALDOA</t>
  </si>
  <si>
    <t xml:space="preserve">GO:0005576~extracellular region;GO:0005615~extracellular space;GO:0005634~nucleus;GO:0005829~cytosol;GO:0005829~cytosol;GO:0015629~actin cytoskeleton;GO:0016020~membrane;GO:0031093~platelet alpha granule lumen;GO:0031430~M band;GO:0031674~I band;GO:0034774~secretory granule lumen;GO:0061827~sperm head;GO:0070062~extracellular exosome;GO:1904724~tertiary granule lumen;GO:1904813~ficolin-1-rich granule lumen</t>
  </si>
  <si>
    <t xml:space="preserve">Cytoplasm, myofibril, sarcomere, I band.</t>
  </si>
  <si>
    <t xml:space="preserve">ATP1B3</t>
  </si>
  <si>
    <t xml:space="preserve">GO:0005886~plasma membrane;GO:0005886~plasma membrane;GO:0005890~sodium:potassium-exchanging ATPase complex;GO:0005901~caveola;GO:0042470~melanosome;GO:0070062~extracellular exosome</t>
  </si>
  <si>
    <t xml:space="preserve">Cell membrane {ECO:0000269|PubMed:17081065}</t>
  </si>
  <si>
    <t xml:space="preserve">ATP1A1</t>
  </si>
  <si>
    <t xml:space="preserve">GO:0005768~endosome;GO:0005783~endoplasmic reticulum;GO:0005794~Golgi apparatus;GO:0005886~plasma membrane;GO:0005886~plasma membrane;GO:0005890~sodium:potassium-exchanging ATPase complex;GO:0005890~sodium:potassium-exchanging ATPase complex;GO:0005901~caveola;GO:0014069~postsynaptic density;GO:0014704~intercalated disc;GO:0016020~membrane;GO:0016021~integral component of membrane;GO:0016323~basolateral plasma membrane;GO:0016324~apical plasma membrane;GO:0030315~T-tubule;GO:0042383~sarcolemma;GO:0042470~melanosome;GO:0043209~myelin sheath;GO:0043234~protein complex;GO:0070062~extracellular exosome;GO:1903561~extracellular vesicle</t>
  </si>
  <si>
    <t xml:space="preserve">Cell membrane, sarcolemma</t>
  </si>
  <si>
    <t xml:space="preserve">CTNNB1</t>
  </si>
  <si>
    <t xml:space="preserve">GO:0000922~spindle pole;GO:0005622~intracellular;GO:0005634~nucleus;GO:0005654~nucleoplasm;GO:0005667~transcription factor complex;GO:0005719~nuclear euchromatin;GO:0005737~cytoplasm;GO:0005813~centrosome;GO:0005829~cytosol;GO:0005829~cytosol;GO:0005886~plasma membrane;GO:0005911~cell-cell junction;GO:0005912~adherens junction;GO:0005913~cell-cell adherens junction;GO:0005916~fascia adherens;GO:0005923~bicellular tight junction;GO:0005925~focal adhesion;GO:0005938~cell cortex;GO:0016020~membrane;GO:0016323~basolateral plasma membrane;GO:0016328~lateral plasma membrane;GO:0016342~catenin complex;GO:0016600~flotillin complex;GO:0030018~Z disc;GO:0030027~lamellipodium;GO:0030054~cell junction;GO:0030054~cell junction;GO:0030877~beta-catenin destruction complex;GO:0031528~microvillus membrane;GO:0032993~protein-DNA complex;GO:0034750~Scrib-APC-beta-catenin complex;GO:0043234~protein complex;GO:0045177~apical part of cell;GO:0045202~synapse;GO:0048471~perinuclear region of cytoplasm;GO:0070062~extracellular exosome;GO:0070369~beta-catenin-TCF7L2 complex;GO:0071944~cell periphery;GO:1990907~beta-catenin-TCF complex;GO:1990909~Wnt signalosome</t>
  </si>
  <si>
    <t xml:space="preserve">Cytoplasm {ECO:0000269|PubMed:25183871}.</t>
  </si>
  <si>
    <t xml:space="preserve">PARK7</t>
  </si>
  <si>
    <t xml:space="preserve">GO:0000785~chromatin;GO:0005634~nucleus;GO:0005737~cytoplasm;GO:0005739~mitochondrion;GO:0005739~mitochondrion;GO:0005747~mitochondrial respiratory chain complex I;GO:0005758~mitochondrial intermembrane space;GO:0005759~mitochondrial matrix;GO:0005783~endoplasmic reticulum;GO:0005829~cytosol;GO:0005829~cytosol;GO:0005886~plasma membrane;GO:0005913~cell-cell adherens junction;GO:0016605~PML body;GO:0030424~axon;GO:0044297~cell body;GO:0045121~membrane raft;GO:0048471~perinuclear region of cytoplasm;GO:0070062~extracellular exosome;GO:0098793~presynapse</t>
  </si>
  <si>
    <t xml:space="preserve">XPO1</t>
  </si>
  <si>
    <t xml:space="preserve">GO:0000776~kinetochore;GO:0005634~nucleus;GO:0005635~nuclear envelope;GO:0005642~annulate lamellae;GO:0005654~nucleoplasm;GO:0005730~nucleolus;GO:0005737~cytoplasm;GO:0005829~cytosol;GO:0005829~cytosol;GO:0015030~Cajal body;GO:0016020~membrane;GO:0030529~intracellular ribonucleoprotein complex;GO:0031965~nuclear membrane;GO:0043231~intracellular membrane-bounded organelle;GO:0043234~protein complex;GO:0043657~host cell</t>
  </si>
  <si>
    <t xml:space="preserve">Cytoplasm. Nucleus, nucleoplasm. Nucleus,</t>
  </si>
  <si>
    <t xml:space="preserve">CTNNA1</t>
  </si>
  <si>
    <t xml:space="preserve">GO:0001669~acrosomal vesicle;GO:0005794~Golgi apparatus;GO:0005829~cytosol;GO:0005886~plasma membrane;GO:0005886~plasma membrane;GO:0005911~cell-cell junction;GO:0005915~zonula adherens;GO:0005925~focal adhesion;GO:0014704~intercalated disc;GO:0015629~actin cytoskeleton;GO:0016342~catenin complex;GO:0016600~flotillin complex;GO:0030027~lamellipodium;GO:0030054~cell junction;GO:0043231~intracellular membrane-bounded organelle</t>
  </si>
  <si>
    <t xml:space="preserve">Isoform 1: Cytoplasm, cytoskeleton. Cell</t>
  </si>
  <si>
    <t xml:space="preserve">SDC1</t>
  </si>
  <si>
    <t xml:space="preserve">GO:0005796~Golgi lumen;GO:0005886~plasma membrane;GO:0005887~integral component of plasma membrane;GO:0009897~external side of plasma membrane;GO:0009986~cell surface;GO:0043202~lysosomal lumen;GO:0043234~protein complex;GO:0070062~extracellular exosome</t>
  </si>
  <si>
    <t xml:space="preserve">Membrane {ECO:0000255}</t>
  </si>
  <si>
    <t xml:space="preserve">No</t>
  </si>
  <si>
    <t xml:space="preserve">RPTOR</t>
  </si>
  <si>
    <t xml:space="preserve">GO:0005654~nucleoplasm;GO:0005654~nucleoplasm;GO:0005737~cytoplasm;GO:0005764~lysosome;GO:0005764~lysosome;GO:0005765~lysosomal membrane;GO:0005829~cytosol;GO:0005829~cytosol;GO:0010494~cytoplasmic stress granule;GO:0030425~dendrite;GO:0031931~TORC1 complex;GO:0043025~neuronal cell body</t>
  </si>
  <si>
    <t xml:space="preserve">Cytoplasm. Lysosome. Cytoplasmic granule</t>
  </si>
  <si>
    <t xml:space="preserve">ARAP1</t>
  </si>
  <si>
    <t xml:space="preserve">GO:0005654~nucleoplasm;GO:0005794~Golgi apparatus;GO:0005802~trans-Golgi network;GO:0005829~cytosol;GO:0005829~cytosol;GO:0005886~plasma membrane;GO:0031410~cytoplasmic vesicle;GO:0032580~Golgi cisterna membrane;GO:0043231~intracellular membrane-bounded organelle</t>
  </si>
  <si>
    <t xml:space="preserve">Cytoplasm. Golgi apparatus, Golgi stack</t>
  </si>
  <si>
    <t xml:space="preserve">PDGFD</t>
  </si>
  <si>
    <t xml:space="preserve">GO:0000139~Golgi membrane;GO:0005576~extracellular region;GO:0005615~extracellular space;GO:0005788~endoplasmic reticulum lumen;GO:0070062~extracellular exosome</t>
  </si>
  <si>
    <t xml:space="preserve">Secreted {ECO:0000269|PubMed:11331882}.</t>
  </si>
  <si>
    <t xml:space="preserve">LDLR</t>
  </si>
  <si>
    <t xml:space="preserve">GO:0005622~intracellular;GO:0005764~lysosome;GO:0005769~early endosome;GO:0005770~late endosome;GO:0005794~Golgi apparatus;GO:0005886~plasma membrane;GO:0005887~integral component of plasma membrane;GO:0005905~clathrin-coated pit;GO:0009897~external side of plasma membrane;GO:0009986~cell surface;GO:0009986~cell surface;GO:0010008~endosome membrane;GO:0016020~membrane;GO:0016323~basolateral plasma membrane;GO:0030669~clathrin-coated endocytic vesicle membrane;GO:0034362~low-density lipoprotein particle;GO:0036020~endolysosome membrane;GO:0036477~somatodendritic compartment;GO:0043235~receptor complex;GO:0045177~apical part of cell;GO:0097443~sorting endosome;GO:1990666~PCSK9-LDLR complex</t>
  </si>
  <si>
    <t xml:space="preserve">Cell membrane {ECO:0000269|PubMed:17461796,</t>
  </si>
  <si>
    <t xml:space="preserve">ITGA4</t>
  </si>
  <si>
    <t xml:space="preserve">GO:0005886~plasma membrane;GO:0005886~plasma membrane;GO:0005925~focal adhesion;GO:0009986~cell surface;GO:0016020~membrane;GO:0034669~integrin alpha4-beta7 complex;GO:0070062~extracellular exosome</t>
  </si>
  <si>
    <t xml:space="preserve">TYMS</t>
  </si>
  <si>
    <t xml:space="preserve">GO:0005634~nucleus;GO:0005730~nucleolus;GO:0005737~cytoplasm;GO:0005739~mitochondrion;GO:0005743~mitochondrial inner membrane;GO:0005759~mitochondrial matrix;GO:0005829~cytosol</t>
  </si>
  <si>
    <t xml:space="preserve">Nucleus {ECO:0000269|PubMed:21876188}.</t>
  </si>
  <si>
    <t xml:space="preserve">PTPRM</t>
  </si>
  <si>
    <t xml:space="preserve">GO:0005737~cytoplasm;GO:0005886~plasma membrane;GO:0005887~integral component of plasma membrane;GO:0005911~cell-cell junction;GO:0005913~cell-cell adherens junction;GO:0030027~lamellipodium;GO:0048471~perinuclear region of cytoplasm</t>
  </si>
  <si>
    <t xml:space="preserve">HGF</t>
  </si>
  <si>
    <t xml:space="preserve">GO:0005576~extracellular region;GO:0005615~extracellular space;GO:0016020~membrane;GO:0031093~platelet alpha granule lumen</t>
  </si>
  <si>
    <t xml:space="preserve">CD40</t>
  </si>
  <si>
    <t xml:space="preserve">GO:0005737~cytoplasm;GO:0005886~plasma membrane;GO:0005886~plasma membrane;GO:0005887~integral component of plasma membrane;GO:0009897~external side of plasma membrane;GO:0009986~cell surface;GO:0035631~CD40 receptor complex;GO:0043025~neuronal cell body;GO:0043196~varicosity;GO:0043231~intracellular membrane-bounded organelle;GO:0070062~extracellular exosome</t>
  </si>
  <si>
    <t xml:space="preserve">Isoform I: Cell membrane</t>
  </si>
  <si>
    <t xml:space="preserve">MAP2K3</t>
  </si>
  <si>
    <t xml:space="preserve">GO:0005654~nucleoplasm;GO:0005737~cytoplasm;GO:0005829~cytosol;GO:0016020~membrane</t>
  </si>
  <si>
    <t xml:space="preserve">Nucleus {ECO:0000269|PubMed:9768359}.</t>
  </si>
  <si>
    <t xml:space="preserve">SUMO1</t>
  </si>
  <si>
    <t xml:space="preserve">GO:0000792~heterochromatin;GO:0001650~fibrillar center;GO:0001741~XY body;GO:0005634~nucleus;GO:0005643~nuclear pore;GO:0005654~nucleoplasm;GO:0005730~nucleolus;GO:0005737~cytoplasm;GO:0005886~plasma membrane;GO:0008076~voltage-gated potassium channel complex;GO:0016604~nuclear body;GO:0016605~PML body;GO:0016607~nuclear speck;GO:0030425~dendrite;GO:0031510~SUMO activating enzyme complex;GO:0031965~nuclear membrane;GO:0045202~synapse;GO:0097165~nuclear stress granule</t>
  </si>
  <si>
    <t xml:space="preserve">Nucleus membrane. Nucleus speckle.</t>
  </si>
  <si>
    <t xml:space="preserve">VASP</t>
  </si>
  <si>
    <t xml:space="preserve">GO:0005829~cytosol;GO:0005829~cytosol;GO:0005886~plasma membrane;GO:0005923~bicellular tight junction;GO:0005925~focal adhesion;GO:0015629~actin cytoskeleton;GO:0031258~lamellipodium membrane;GO:0031527~filopodium membrane;GO:0070062~extracellular exosome</t>
  </si>
  <si>
    <t xml:space="preserve">Cytoplasm. Cytoplasm, cytoskeleton. Cell</t>
  </si>
  <si>
    <t xml:space="preserve">CD47</t>
  </si>
  <si>
    <t xml:space="preserve">GO:0005886~plasma membrane;GO:0005887~integral component of plasma membrane;GO:0035579~specific granule membrane;GO:0070062~extracellular exosome;GO:0070821~tertiary granule membrane</t>
  </si>
  <si>
    <t xml:space="preserve">Cell membrane {ECO:0000269|PubMed:7691831}</t>
  </si>
  <si>
    <t xml:space="preserve">F11R</t>
  </si>
  <si>
    <t xml:space="preserve">GO:0005886~plasma membrane;GO:0005886~plasma membrane;GO:0005911~cell-cell junction;GO:0005923~bicellular tight junction;GO:0016021~integral component of membrane;GO:0030054~cell junction;GO:0031410~cytoplasmic vesicle;GO:0036057~slit diaphragm;GO:0070062~extracellular exosome</t>
  </si>
  <si>
    <t xml:space="preserve">Cell junction, tight junction</t>
  </si>
  <si>
    <t xml:space="preserve">IGF2R</t>
  </si>
  <si>
    <t xml:space="preserve">GO:0005641~nuclear envelope lumen;GO:0005765~lysosomal membrane;GO:0005768~endosome;GO:0005769~early endosome;GO:0005770~late endosome;GO:0005794~Golgi apparatus;GO:0005802~trans-Golgi network;GO:0005886~plasma membrane;GO:0005887~integral component of plasma membrane;GO:0005925~focal adhesion;GO:0009986~cell surface;GO:0016020~membrane;GO:0030118~clathrin coat;GO:0030133~transport vesicle;GO:0030139~endocytic vesicle;GO:0030140~trans-Golgi network transport vesicle;GO:0030665~clathrin-coated vesicle membrane;GO:0030667~secretory granule membrane;GO:0032588~trans-Golgi network membrane;GO:0048471~perinuclear region of cytoplasm;GO:0070062~extracellular exosome</t>
  </si>
  <si>
    <t xml:space="preserve">Lysosome membrane</t>
  </si>
  <si>
    <t xml:space="preserve">FLNC</t>
  </si>
  <si>
    <t xml:space="preserve">GO:0005737~cytoplasm;GO:0005829~cytosol;GO:0005829~cytosol;GO:0005856~cytoskeleton;GO:0005886~plasma membrane;GO:0005925~focal adhesion;GO:0016528~sarcoplasm;GO:0030018~Z disc;GO:0042383~sarcolemma;GO:0043034~costamere</t>
  </si>
  <si>
    <t xml:space="preserve">Cytoplasm {ECO:0000269|PubMed:11038172,</t>
  </si>
  <si>
    <t xml:space="preserve">B2M</t>
  </si>
  <si>
    <t xml:space="preserve">GO:0000139~Golgi membrane;GO:0005576~extracellular region;GO:0005615~extracellular space;GO:0005788~endoplasmic reticulum lumen;GO:0005794~Golgi apparatus;GO:0005829~cytosol;GO:0005886~plasma membrane;GO:0005886~plasma membrane;GO:0005925~focal adhesion;GO:0009897~external side of plasma membrane;GO:0012507~ER to Golgi transport vesicle membrane;GO:0016020~membrane;GO:0030670~phagocytic vesicle membrane;GO:0031901~early endosome membrane;GO:0031905~early endosome lumen;GO:0035580~specific granule lumen;GO:0042612~MHC class I protein complex;GO:0055038~recycling endosome membrane;GO:0070062~extracellular exosome;GO:1904724~tertiary granule lumen;GO:1990712~HFE-transferrin receptor complex</t>
  </si>
  <si>
    <t xml:space="preserve">Secreted {ECO:0000269|PubMed:1336137,</t>
  </si>
  <si>
    <t xml:space="preserve">HLA-B</t>
  </si>
  <si>
    <t xml:space="preserve">GO:0000139~Golgi membrane;GO:0005783~endoplasmic reticulum;GO:0005794~Golgi apparatus;GO:0005886~plasma membrane;GO:0005886~plasma membrane;GO:0009986~cell surface;GO:0012507~ER to Golgi transport vesicle membrane;GO:0030670~phagocytic vesicle membrane;GO:0031901~early endosome membrane;GO:0042612~MHC class I protein complex;GO:0055038~recycling endosome membrane;GO:0071556~integral component of lumenal side of endoplasmic reticulum membrane</t>
  </si>
  <si>
    <t xml:space="preserve">PFN1</t>
  </si>
  <si>
    <t xml:space="preserve">GO:0005634~nucleus;GO:0005737~cytoplasm;GO:0005829~cytosol;GO:0005856~cytoskeleton;GO:0005925~focal adhesion;GO:0005938~cell cortex;GO:0016020~membrane;GO:0043005~neuron projection;GO:0045202~synapse;GO:0070062~extracellular exosome;GO:0072562~blood microparticle</t>
  </si>
  <si>
    <t xml:space="preserve">Cytoplasm, cytoskeleton.</t>
  </si>
  <si>
    <t xml:space="preserve">PFKM</t>
  </si>
  <si>
    <t xml:space="preserve">GO:0005634~nucleus;GO:0005829~cytosol;GO:0005945~6-phosphofructokinase complex;GO:0016324~apical plasma membrane;GO:0070062~extracellular exosome;GO:0097228~sperm principal piece</t>
  </si>
  <si>
    <t xml:space="preserve">Cytoplasm {ECO:0000255|HAMAP-Rule:MF_03184}.</t>
  </si>
  <si>
    <t xml:space="preserve">DCTN2</t>
  </si>
  <si>
    <t xml:space="preserve">GO:0000776~kinetochore;GO:0005737~cytoplasm;GO:0005813~centrosome;GO:0005829~cytosol;GO:0005829~cytosol;GO:0005869~dynactin complex;GO:0005874~microtubule;GO:0016020~membrane;GO:0030286~dynein complex;GO:0030426~growth cone;GO:0031982~vesicle;GO:0070062~extracellular exosome</t>
  </si>
  <si>
    <t xml:space="preserve">Cytoplasm, cytoskeleton, microtubule</t>
  </si>
  <si>
    <t xml:space="preserve">PFKP</t>
  </si>
  <si>
    <t xml:space="preserve">GO:0005634~nucleus;GO:0005737~cytoplasm;GO:0005829~cytosol;GO:0016020~membrane;GO:0031012~extracellular matrix;GO:0070062~extracellular exosome</t>
  </si>
  <si>
    <t xml:space="preserve">HSP90B1</t>
  </si>
  <si>
    <t xml:space="preserve">GO:0005576~extracellular region;GO:0005634~nucleus;GO:0005783~endoplasmic reticulum;GO:0005783~endoplasmic reticulum;GO:0005788~endoplasmic reticulum lumen;GO:0005788~endoplasmic reticulum lumen;GO:0005789~endoplasmic reticulum membrane;GO:0005829~cytosol;GO:0005886~plasma membrane;GO:0005925~focal adhesion;GO:0016020~membrane;GO:0030496~midbody;GO:0031012~extracellular matrix;GO:0034663~endoplasmic reticulum chaperone complex;GO:0042470~melanosome;GO:0043234~protein complex;GO:0048471~perinuclear region of cytoplasm;GO:0070062~extracellular exosome;GO:0071682~endocytic vesicle lumen</t>
  </si>
  <si>
    <t xml:space="preserve">Endoplasmic reticulum lumen. Melanosome.</t>
  </si>
  <si>
    <t xml:space="preserve">down-regulated</t>
  </si>
  <si>
    <t xml:space="preserve">LMNA</t>
  </si>
  <si>
    <t xml:space="preserve">GO:0005634~nucleus;GO:0005635~nuclear envelope;GO:0005635~nuclear envelope;GO:0005635~nuclear envelope;GO:0005638~lamin filament;GO:0005654~nucleoplasm;GO:0005654~nucleoplasm;GO:0005829~cytosol;GO:0016607~nuclear speck;GO:0031012~extracellular matrix;GO:0031965~nuclear membrane</t>
  </si>
  <si>
    <t xml:space="preserve">Nucleus {ECO:0000269|PubMed:15372542}.</t>
  </si>
  <si>
    <t xml:space="preserve">ARPC1A</t>
  </si>
  <si>
    <t xml:space="preserve">GO:0005829~cytosol;GO:0005885~Arp2/3 protein complex;GO:0015629~actin cytoskeleton;GO:0036195~muscle cell projection membrane;GO:0070062~extracellular exosome</t>
  </si>
  <si>
    <t xml:space="preserve">Cytoplasm, cytoskeleton</t>
  </si>
  <si>
    <t xml:space="preserve">CALR</t>
  </si>
  <si>
    <t xml:space="preserve">GO:0001669~acrosomal vesicle;GO:0005576~extracellular region;GO:0005578~proteinaceous extracellular matrix;GO:0005615~extracellular space;GO:0005615~extracellular space;GO:0005622~intracellular;GO:0005634~nucleus;GO:0005737~cytoplasm;GO:0005783~endoplasmic reticulum;GO:0005783~endoplasmic reticulum;GO:0005788~endoplasmic reticulum lumen;GO:0005788~endoplasmic reticulum lumen;GO:0005790~smooth endoplasmic reticulum;GO:0005794~Golgi apparatus;GO:0005829~cytosol;GO:0005844~polysome;GO:0005925~focal adhesion;GO:0009897~external side of plasma membrane;GO:0009986~cell surface;GO:0016020~membrane;GO:0030670~phagocytic vesicle membrane;GO:0033018~sarcoplasmic reticulum lumen;GO:0033116~endoplasmic reticulum-Golgi intermediate compartment membrane;GO:0042824~MHC class I peptide loading complex;GO:0048471~perinuclear region of cytoplasm;GO:0070062~extracellular exosome;GO:0071556~integral component of lumenal side of endoplasmic reticulum membrane;GO:0071682~endocytic vesicle lumen</t>
  </si>
  <si>
    <t xml:space="preserve">Endoplasmic reticulum lumen</t>
  </si>
  <si>
    <t xml:space="preserve">CANX</t>
  </si>
  <si>
    <t xml:space="preserve">GO:0005783~endoplasmic reticulum;GO:0005788~endoplasmic reticulum lumen;GO:0005789~endoplasmic reticulum membrane;GO:0005790~smooth endoplasmic reticulum;GO:0005791~rough endoplasmic reticulum;GO:0005840~ribosome;GO:0016020~membrane;GO:0030424~axon;GO:0031012~extracellular matrix;GO:0032839~dendrite cytoplasm;GO:0042470~melanosome;GO:0043025~neuronal cell body;GO:0043197~dendritic spine;GO:0043209~myelin sheath;GO:0043234~protein complex;GO:0044233~ER-mitochondrion membrane contact site;GO:0070062~extracellular exosome;GO:0071556~integral component of lumenal side of endoplasmic reticulum membrane</t>
  </si>
  <si>
    <t xml:space="preserve">Endoplasmic reticulum membrane</t>
  </si>
  <si>
    <t xml:space="preserve">GNB2</t>
  </si>
  <si>
    <t xml:space="preserve">GO:0005615~extracellular space;GO:0005765~lysosomal membrane;GO:0005829~cytosol;GO:0005886~plasma membrane;GO:0005925~focal adhesion;GO:0016020~membrane;GO:0031982~vesicle;GO:0043209~myelin sheath;GO:0043234~protein complex;GO:0044297~cell body;GO:0048471~perinuclear region of cytoplasm;GO:0070062~extracellular exosome</t>
  </si>
  <si>
    <t xml:space="preserve">Cytoplasm, perinuclear region</t>
  </si>
  <si>
    <t xml:space="preserve">P4HB</t>
  </si>
  <si>
    <t xml:space="preserve">GO:0005576~extracellular region;GO:0005783~endoplasmic reticulum;GO:0005788~endoplasmic reticulum lumen;GO:0005793~endoplasmic reticulum-Golgi intermediate compartment;GO:0005925~focal adhesion;GO:0009897~external side of plasma membrane;GO:0016222~procollagen-proline 4-dioxygenase complex;GO:0031012~extracellular matrix;GO:0034663~endoplasmic reticulum chaperone complex;GO:0042470~melanosome;GO:0070062~extracellular exosome</t>
  </si>
  <si>
    <t xml:space="preserve">Endoplasmic reticulum</t>
  </si>
  <si>
    <t xml:space="preserve">CAPZA2</t>
  </si>
  <si>
    <t xml:space="preserve">GO:0005576~extracellular region;GO:0005829~cytosol;GO:0005903~brush border;GO:0008290~F-actin capping protein complex;GO:0015629~actin cytoskeleton;GO:0016020~membrane;GO:0030863~cortical cytoskeleton;GO:0070062~extracellular exosome</t>
  </si>
  <si>
    <t xml:space="preserve">CD55</t>
  </si>
  <si>
    <t xml:space="preserve">GO:0000139~Golgi membrane;GO:0005576~extracellular region;GO:0005886~plasma membrane;GO:0005886~plasma membrane;GO:0005887~integral component of plasma membrane;GO:0009986~cell surface;GO:0030133~transport vesicle;GO:0030667~secretory granule membrane;GO:0031225~anchored component of membrane;GO:0033116~endoplasmic reticulum-Golgi intermediate compartment membrane;GO:0045121~membrane raft;GO:0070062~extracellular exosome;GO:0101003~ficolin-1-rich granule membrane</t>
  </si>
  <si>
    <t xml:space="preserve">GNAS</t>
  </si>
  <si>
    <t xml:space="preserve">GO:0005829~cytosol;GO:0005829~cytosol;GO:0005834~heterotrimeric G-protein complex;GO:0016020~membrane;GO:0016020~membrane;GO:0016324~apical plasma membrane;GO:0030425~dendrite;GO:0070062~extracellular exosome</t>
  </si>
  <si>
    <t xml:space="preserve">ACTG1</t>
  </si>
  <si>
    <t xml:space="preserve">GO:0005615~extracellular space;GO:0005634~nucleus;GO:0005829~cytosol;GO:0005856~cytoskeleton;GO:0005856~cytoskeleton;GO:0005884~actin filament;GO:0005886~plasma membrane;GO:0005886~plasma membrane;GO:0005925~focal adhesion;GO:0016020~membrane;GO:0030016~myofibril;GO:0031012~extracellular matrix;GO:0031941~filamentous actin;GO:0043209~myelin sheath;GO:0070062~extracellular exosome;GO:0072562~blood microparticle;GO:0097433~dense body</t>
  </si>
  <si>
    <t xml:space="preserve">ATP2A2</t>
  </si>
  <si>
    <t xml:space="preserve">GO:0005654~nucleoplasm;GO:0005783~endoplasmic reticulum;GO:0005789~endoplasmic reticulum membrane;GO:0005789~endoplasmic reticulum membrane;GO:0005887~integral component of plasma membrane;GO:0012506~vesicle membrane;GO:0016020~membrane;GO:0016529~sarcoplasmic reticulum;GO:0031095~platelet dense tubular network membrane;GO:0031234~extrinsic component of cytoplasmic side of plasma membrane;GO:0033017~sarcoplasmic reticulum membrane;GO:0043234~protein complex;GO:0048471~perinuclear region of cytoplasm;GO:0097470~ribbon synapse</t>
  </si>
  <si>
    <t xml:space="preserve">VDAC2</t>
  </si>
  <si>
    <t xml:space="preserve">GO:0001669~acrosomal vesicle;GO:0005634~nucleus;GO:0005739~mitochondrion;GO:0005741~mitochondrial outer membrane;GO:0005743~mitochondrial inner membrane;GO:0008021~synaptic vesicle;GO:0042645~mitochondrial nucleoid;GO:0043209~myelin sheath;GO:0046930~pore complex;GO:0070062~extracellular exosome</t>
  </si>
  <si>
    <t xml:space="preserve">Mitochondrion outer membrane</t>
  </si>
  <si>
    <t xml:space="preserve">TJP1</t>
  </si>
  <si>
    <t xml:space="preserve">GO:0005737~cytoplasm;GO:0005829~cytosol;GO:0005829~cytosol;GO:0005886~plasma membrane;GO:0005886~plasma membrane;GO:0005913~cell-cell adherens junction;GO:0005921~gap junction;GO:0005923~bicellular tight junction;GO:0016323~basolateral plasma membrane;GO:0030054~cell junction;GO:0030054~cell junction;GO:0043296~apical junction complex;GO:0045177~apical part of cell</t>
  </si>
  <si>
    <t xml:space="preserve">Cell membrane {ECO:0000269|PubMed:7798316}</t>
  </si>
  <si>
    <t xml:space="preserve">ACTB</t>
  </si>
  <si>
    <t xml:space="preserve">GO:0000790~nuclear chromatin;GO:0005615~extracellular space;GO:0005634~nucleus;GO:0005654~nucleoplasm;GO:0005737~cytoplasm;GO:0005829~cytosol;GO:0005856~cytoskeleton;GO:0005856~cytoskeleton;GO:0005886~plasma membrane;GO:0005886~plasma membrane;GO:0005925~focal adhesion;GO:0015629~actin cytoskeleton;GO:0016020~membrane;GO:0030529~intracellular ribonucleoprotein complex;GO:0030863~cortical cytoskeleton;GO:0031982~vesicle;GO:0035267~NuA4 histone acetyltransferase complex;GO:0036464~cytoplasmic ribonucleoprotein granule;GO:0043209~myelin sheath;GO:0043234~protein complex;GO:0070062~extracellular exosome;GO:0072562~blood microparticle;GO:0097433~dense body</t>
  </si>
  <si>
    <t xml:space="preserve">FLNB</t>
  </si>
  <si>
    <t xml:space="preserve">GO:0001725~stress fiber;GO:0005634~nucleus;GO:0005737~cytoplasm;GO:0005829~cytosol;GO:0005829~cytosol;GO:0005886~plasma membrane;GO:0005903~brush border;GO:0005925~focal adhesion;GO:0005938~cell cortex;GO:0015629~actin cytoskeleton;GO:0016021~integral component of membrane;GO:0030018~Z disc;GO:0031012~extracellular matrix;GO:0043005~neuron projection;GO:0043025~neuronal cell body;GO:0070062~extracellular exosome</t>
  </si>
  <si>
    <t xml:space="preserve">Isoform 1: Cytoplasm, cell cortex.</t>
  </si>
  <si>
    <t xml:space="preserve">ERP29</t>
  </si>
  <si>
    <t xml:space="preserve">GO:0005783~endoplasmic reticulum;GO:0005788~endoplasmic reticulum lumen;GO:0005790~smooth endoplasmic reticulum;GO:0009986~cell surface;GO:0016020~membrane;GO:0030133~transport vesicle;GO:0042470~melanosome;GO:0070062~extracellular exosome</t>
  </si>
  <si>
    <t xml:space="preserve">VPS45</t>
  </si>
  <si>
    <t xml:space="preserve">GO:0000139~Golgi membrane;GO:0005575~cellular_component;GO:0005794~Golgi apparatus;GO:0010008~endosome membrane;GO:0016021~integral component of membrane</t>
  </si>
  <si>
    <t xml:space="preserve">Golgi apparatus membrane {ECO:0000250}</t>
  </si>
  <si>
    <t xml:space="preserve">GNA13</t>
  </si>
  <si>
    <t xml:space="preserve">GO:0005634~nucleus;GO:0005829~cytosol;GO:0005834~heterotrimeric G-protein complex;GO:0005886~plasma membrane;GO:0005925~focal adhesion;GO:0016020~membrane;GO:0031526~brush border membrane;GO:0042470~melanosome;GO:0070062~extracellular exosome</t>
  </si>
  <si>
    <t xml:space="preserve">Cell membrane {ECO:0000269|PubMed:10747909}</t>
  </si>
  <si>
    <t xml:space="preserve">ACIN1</t>
  </si>
  <si>
    <t xml:space="preserve">GO:0005634~nucleus;GO:0005654~nucleoplasm;GO:0005730~nucleolus;GO:0005829~cytosol;GO:0005829~cytosol;GO:0005886~plasma membrane;GO:0016607~nuclear speck;GO:0061574~ASAP complex</t>
  </si>
  <si>
    <t xml:space="preserve">Nucleus. Nucleus speckle. Nucleus,</t>
  </si>
  <si>
    <t xml:space="preserve">EPN3</t>
  </si>
  <si>
    <t xml:space="preserve">GO:0005634~nucleus;GO:0005654~nucleoplasm;GO:0005905~clathrin-coated pit;GO:0019897~extrinsic component of plasma membrane;GO:0030136~clathrin-coated vesicle;GO:0043231~intracellular membrane-bounded organelle;GO:0048471~perinuclear region of cytoplasm;GO:0070062~extracellular exosome</t>
  </si>
  <si>
    <t xml:space="preserve">Cytoplasm {ECO:0000269|PubMed:11359770}.</t>
  </si>
  <si>
    <t xml:space="preserve">HSPA5</t>
  </si>
  <si>
    <t xml:space="preserve">GO:0005634~nucleus;GO:0005634~nucleus;GO:0005739~mitochondrion;GO:0005783~endoplasmic reticulum;GO:0005783~endoplasmic reticulum;GO:0005783~endoplasmic reticulum;GO:0005788~endoplasmic reticulum lumen;GO:0005789~endoplasmic reticulum membrane;GO:0005790~smooth endoplasmic reticulum;GO:0005793~endoplasmic reticulum-Golgi intermediate compartment;GO:0005886~plasma membrane;GO:0005925~focal adhesion;GO:0008180~COP9 signalosome;GO:0009986~cell surface;GO:0016020~membrane;GO:0030176~integral component of endoplasmic reticulum membrane;GO:0030496~midbody;GO:0031012~extracellular matrix;GO:0034663~endoplasmic reticulum chaperone complex;GO:0042470~melanosome;GO:0043209~myelin sheath;GO:0043234~protein complex;GO:0070062~extracellular exosome</t>
  </si>
  <si>
    <t xml:space="preserve">HGS</t>
  </si>
  <si>
    <t xml:space="preserve">GO:0005764~lysosome;GO:0005768~endosome;GO:0005769~early endosome;GO:0005829~cytosol;GO:0005829~cytosol;GO:0031901~early endosome membrane;GO:0032585~multivesicular body membrane;GO:0033565~ESCRT-0 complex;GO:0033565~ESCRT-0 complex;GO:0043231~intracellular membrane-bounded organelle;GO:0070062~extracellular exosome</t>
  </si>
  <si>
    <t xml:space="preserve">Cytoplasm {ECO:0000250|UniProtKB:Q9JJ50}.</t>
  </si>
  <si>
    <t xml:space="preserve">ARHGEF7</t>
  </si>
  <si>
    <t xml:space="preserve">GO:0000322~storage vacuole;GO:0001726~ruffle;GO:0005829~cytosol;GO:0005886~plasma membrane;GO:0005925~focal adhesion;GO:0005938~cell cortex;GO:0030027~lamellipodium;GO:0043005~neuron projection;GO:0043025~neuronal cell body;GO:0043234~protein complex</t>
  </si>
  <si>
    <t xml:space="preserve">Cell junction, focal adhesion {ECO:0000250}.</t>
  </si>
  <si>
    <t xml:space="preserve">RAB10</t>
  </si>
  <si>
    <t xml:space="preserve">GO:0000139~Golgi membrane;GO:0000145~exocyst;GO:0005768~endosome;GO:0005789~endoplasmic reticulum membrane;GO:0005794~Golgi apparatus;GO:0005802~trans-Golgi network;GO:0005829~cytosol;GO:0005886~plasma membrane;GO:0005886~plasma membrane;GO:0005913~cell-cell adherens junction;GO:0005925~focal adhesion;GO:0005929~cilium;GO:0030659~cytoplasmic vesicle membrane;GO:0030667~secretory granule membrane;GO:0030670~phagocytic vesicle membrane;GO:0032593~insulin-responsive compartment;GO:0055037~recycling endosome;GO:0055038~recycling endosome membrane;GO:0070062~extracellular exosome;GO:0070382~exocytic vesicle;GO:0071782~endoplasmic reticulum tubular network</t>
  </si>
  <si>
    <t xml:space="preserve">Cytoplasmic vesicle membrane {ECO:0000305}</t>
  </si>
  <si>
    <t xml:space="preserve">ATP2B1</t>
  </si>
  <si>
    <t xml:space="preserve">GO:0005634~nucleus;GO:0005886~plasma membrane;GO:0005886~plasma membrane;GO:0005887~integral component of plasma membrane;GO:0009898~cytoplasmic side of plasma membrane;GO:0016020~membrane;GO:0016323~basolateral plasma membrane;GO:0016324~apical plasma membrane;GO:0032591~dendritic spine membrane;GO:0032809~neuronal cell body membrane;GO:0043231~intracellular membrane-bounded organelle;GO:0045121~membrane raft;GO:0070062~extracellular exosome</t>
  </si>
  <si>
    <t xml:space="preserve">ABCC1</t>
  </si>
  <si>
    <t xml:space="preserve">GO:0005886~plasma membrane;GO:0005886~plasma membrane;GO:0005887~integral component of plasma membrane;GO:0016020~membrane;GO:0016323~basolateral plasma membrane;GO:0070062~extracellular exosome</t>
  </si>
  <si>
    <t xml:space="preserve">Cell membrane {ECO:0000269|PubMed:16230346}</t>
  </si>
  <si>
    <t xml:space="preserve">RAP1B</t>
  </si>
  <si>
    <t xml:space="preserve">GO:0005622~intracellular;GO:0005811~lipid droplet;GO:0005829~cytosol;GO:0005886~plasma membrane;GO:0005911~cell-cell junction;GO:0016020~membrane;GO:0035577~azurophil granule membrane;GO:0070062~extracellular exosome</t>
  </si>
  <si>
    <t xml:space="preserve">Cell membrane. Cytoplasm, cytosol. Cell</t>
  </si>
  <si>
    <t xml:space="preserve">PRKACB</t>
  </si>
  <si>
    <t xml:space="preserve">GO:0005654~nucleoplasm;GO:0005813~centrosome;GO:0005829~cytosol;GO:0005829~cytosol;GO:0005886~plasma membrane;GO:0005952~cAMP-dependent protein kinase complex;GO:0045171~intercellular bridge;GO:0048471~perinuclear region of cytoplasm;GO:0070062~extracellular exosome;GO:0097546~ciliary base</t>
  </si>
  <si>
    <t xml:space="preserve">Cytoplasm {ECO:0000269|PubMed:21423175}.</t>
  </si>
  <si>
    <t xml:space="preserve">UQCRC1</t>
  </si>
  <si>
    <t xml:space="preserve">GO:0005739~mitochondrion;GO:0005743~mitochondrial inner membrane;GO:0005746~mitochondrial respiratory chain;GO:0005750~mitochondrial respiratory chain complex III;GO:0005829~cytosol;GO:0043209~myelin sheath</t>
  </si>
  <si>
    <t xml:space="preserve">Mitochondrion inner membrane.</t>
  </si>
  <si>
    <t xml:space="preserve">UQCRC2</t>
  </si>
  <si>
    <t xml:space="preserve">GO:0005654~nucleoplasm;GO:0005739~mitochondrion;GO:0005743~mitochondrial inner membrane;GO:0005743~mitochondrial inner membrane;GO:0005750~mitochondrial respiratory chain complex III;GO:0005751~mitochondrial respiratory chain complex IV;GO:0043209~myelin sheath;GO:0070062~extracellular exosome</t>
  </si>
  <si>
    <t xml:space="preserve">Mitochondrion inner membrane</t>
  </si>
  <si>
    <t xml:space="preserve">CPS1</t>
  </si>
  <si>
    <t xml:space="preserve">GO:0005730~nucleolus;GO:0005743~mitochondrial inner membrane;GO:0005759~mitochondrial matrix;GO:0042645~mitochondrial nucleoid;GO:0043234~protein complex</t>
  </si>
  <si>
    <t xml:space="preserve">Mitochondrion {ECO:0000269|PubMed:22002106}.</t>
  </si>
  <si>
    <t xml:space="preserve">FN1</t>
  </si>
  <si>
    <t xml:space="preserve">GO:0005576~extracellular region;GO:0005576~extracellular region;GO:0005576~extracellular region;GO:0005577~fibrinogen complex;GO:0005578~proteinaceous extracellular matrix;GO:0005605~basal lamina;GO:0005615~extracellular space;GO:0005788~endoplasmic reticulum lumen;GO:0005793~endoplasmic reticulum-Golgi intermediate compartment;GO:0016324~apical plasma membrane;GO:0031012~extracellular matrix;GO:0031012~extracellular matrix;GO:0031093~platelet alpha granule lumen;GO:0070062~extracellular exosome;GO:0072562~blood microparticle</t>
  </si>
  <si>
    <t xml:space="preserve">Secreted, extracellular space, extracellular</t>
  </si>
  <si>
    <t xml:space="preserve">ALDH3A2</t>
  </si>
  <si>
    <t xml:space="preserve">GO:0005743~mitochondrial inner membrane;GO:0005778~peroxisomal membrane;GO:0005789~endoplasmic reticulum membrane;GO:0016021~integral component of membrane;GO:0043231~intracellular membrane-bounded organelle;GO:0070062~extracellular exosome</t>
  </si>
  <si>
    <t xml:space="preserve">Microsome membrane</t>
  </si>
  <si>
    <t xml:space="preserve">SRC</t>
  </si>
  <si>
    <t xml:space="preserve">GO:0002102~podosome;GO:0005654~nucleoplasm;GO:0005737~cytoplasm;GO:0005739~mitochondrion;GO:0005743~mitochondrial inner membrane;GO:0005764~lysosome;GO:0005770~late endosome;GO:0005829~cytosol;GO:0005829~cytosol;GO:0005884~actin filament;GO:0005886~plasma membrane;GO:0005886~plasma membrane;GO:0005901~caveola;GO:0014069~postsynaptic density;GO:0031234~extrinsic component of cytoplasmic side of plasma membrane;GO:0032587~ruffle membrane;GO:0043005~neuron projection;GO:0048471~perinuclear region of cytoplasm;GO:0070062~extracellular exosome</t>
  </si>
  <si>
    <t xml:space="preserve">Cell membrane {ECO:0000269|PubMed:7525268}.</t>
  </si>
  <si>
    <t xml:space="preserve">EEA1</t>
  </si>
  <si>
    <t xml:space="preserve">GO:0005737~cytoplasm;GO:0005769~early endosome;GO:0005829~cytosol;GO:0005969~serine-pyruvate aminotransferase complex;GO:0016020~membrane;GO:0019897~extrinsic component of plasma membrane;GO:0031901~early endosome membrane;GO:0044308~axonal spine;GO:0055037~recycling endosome;GO:0070062~extracellular exosome;GO:0098793~presynapse</t>
  </si>
  <si>
    <t xml:space="preserve">Cytoplasm. Early endosome membrane</t>
  </si>
  <si>
    <t xml:space="preserve">ABCC4</t>
  </si>
  <si>
    <t xml:space="preserve">GO:0005886~plasma membrane;GO:0005886~plasma membrane;GO:0005887~integral component of plasma membrane;GO:0016020~membrane;GO:0016323~basolateral plasma membrane;GO:0031088~platelet dense granule membrane;GO:0031088~platelet dense granule membra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libri"/>
      <family val="2"/>
    </font>
    <font>
      <sz val="10"/>
      <name val="Calibri"/>
      <family val="2"/>
    </font>
    <font>
      <b val="true"/>
      <u val="single"/>
      <sz val="10"/>
      <name val="Calibri"/>
      <family val="2"/>
    </font>
    <font>
      <sz val="10"/>
      <color rgb="FF000000"/>
      <name val="Calibri"/>
      <family val="2"/>
    </font>
    <font>
      <b val="true"/>
      <sz val="10"/>
      <color rgb="FFFF0000"/>
      <name val="Arial"/>
      <family val="2"/>
    </font>
    <font>
      <sz val="10"/>
      <color rgb="FF000000"/>
      <name val="Arial Unicode MS"/>
      <family val="2"/>
      <charset val="134"/>
    </font>
    <font>
      <b val="true"/>
      <sz val="12"/>
      <name val="宋体"/>
      <family val="0"/>
      <charset val="134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9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99609375" defaultRowHeight="41" zeroHeight="false" outlineLevelRow="0" outlineLevelCol="0"/>
  <cols>
    <col collapsed="false" customWidth="true" hidden="false" outlineLevel="0" max="1" min="1" style="1" width="20.31"/>
    <col collapsed="false" customWidth="true" hidden="false" outlineLevel="0" max="2" min="2" style="2" width="35.75"/>
    <col collapsed="false" customWidth="true" hidden="false" outlineLevel="0" max="3" min="3" style="2" width="10.12"/>
    <col collapsed="false" customWidth="true" hidden="false" outlineLevel="0" max="4" min="4" style="2" width="7.1"/>
    <col collapsed="false" customWidth="true" hidden="false" outlineLevel="0" max="5" min="5" style="2" width="11.4"/>
    <col collapsed="false" customWidth="true" hidden="false" outlineLevel="0" max="6" min="6" style="2" width="10.49"/>
    <col collapsed="false" customWidth="true" hidden="false" outlineLevel="0" max="7" min="7" style="2" width="9.62"/>
    <col collapsed="false" customWidth="true" hidden="false" outlineLevel="0" max="8" min="8" style="2" width="10.31"/>
    <col collapsed="false" customWidth="true" hidden="false" outlineLevel="0" max="9" min="9" style="2" width="31.72"/>
    <col collapsed="false" customWidth="true" hidden="false" outlineLevel="0" max="10" min="10" style="2" width="20.42"/>
    <col collapsed="false" customWidth="false" hidden="false" outlineLevel="0" max="257" min="11" style="2" width="8.99"/>
  </cols>
  <sheetData>
    <row r="1" customFormat="false" ht="23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7" customFormat="true" ht="41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10</v>
      </c>
    </row>
    <row r="3" customFormat="false" ht="41" hidden="false" customHeight="true" outlineLevel="0" collapsed="false">
      <c r="A3" s="8" t="s">
        <v>11</v>
      </c>
      <c r="B3" s="9" t="s">
        <v>11</v>
      </c>
      <c r="C3" s="9" t="n">
        <v>17</v>
      </c>
      <c r="D3" s="9" t="n">
        <v>0.49060193</v>
      </c>
      <c r="E3" s="9" t="n">
        <v>2.2359705</v>
      </c>
      <c r="F3" s="9" t="n">
        <v>0</v>
      </c>
      <c r="G3" s="4" t="n">
        <v>0.044999983</v>
      </c>
      <c r="H3" s="4" t="n">
        <v>0</v>
      </c>
      <c r="I3" s="4" t="s">
        <v>12</v>
      </c>
      <c r="J3" s="4" t="s">
        <v>13</v>
      </c>
    </row>
    <row r="4" customFormat="false" ht="41" hidden="false" customHeight="true" outlineLevel="0" collapsed="false">
      <c r="A4" s="8" t="s">
        <v>14</v>
      </c>
      <c r="B4" s="9" t="s">
        <v>14</v>
      </c>
      <c r="C4" s="9" t="n">
        <v>15</v>
      </c>
      <c r="D4" s="9" t="n">
        <v>0.52440554</v>
      </c>
      <c r="E4" s="9" t="n">
        <v>2.2129607</v>
      </c>
      <c r="F4" s="9" t="n">
        <v>0</v>
      </c>
      <c r="G4" s="4" t="n">
        <v>0.044999983</v>
      </c>
      <c r="H4" s="4" t="n">
        <v>0.045</v>
      </c>
      <c r="I4" s="4" t="s">
        <v>15</v>
      </c>
      <c r="J4" s="4" t="s">
        <v>16</v>
      </c>
    </row>
    <row r="5" customFormat="false" ht="41" hidden="false" customHeight="true" outlineLevel="0" collapsed="false">
      <c r="A5" s="8" t="s">
        <v>17</v>
      </c>
      <c r="B5" s="10" t="s">
        <v>17</v>
      </c>
      <c r="C5" s="10" t="n">
        <v>18</v>
      </c>
      <c r="D5" s="4" t="n">
        <v>0.46777532</v>
      </c>
      <c r="E5" s="4" t="n">
        <v>2.201335</v>
      </c>
      <c r="F5" s="4" t="n">
        <v>0</v>
      </c>
      <c r="G5" s="4" t="n">
        <v>0.044999994</v>
      </c>
      <c r="H5" s="4" t="n">
        <v>0.045</v>
      </c>
      <c r="I5" s="4" t="s">
        <v>18</v>
      </c>
      <c r="J5" s="4" t="s">
        <v>19</v>
      </c>
    </row>
    <row r="6" customFormat="false" ht="41" hidden="false" customHeight="true" outlineLevel="0" collapsed="false">
      <c r="A6" s="8" t="s">
        <v>20</v>
      </c>
      <c r="B6" s="10" t="s">
        <v>20</v>
      </c>
      <c r="C6" s="10" t="n">
        <v>24</v>
      </c>
      <c r="D6" s="4" t="n">
        <v>0.5549008</v>
      </c>
      <c r="E6" s="4" t="n">
        <v>2.1945791</v>
      </c>
      <c r="F6" s="4" t="n">
        <v>0</v>
      </c>
      <c r="G6" s="4" t="n">
        <v>0.044999983</v>
      </c>
      <c r="H6" s="4" t="n">
        <v>0.045</v>
      </c>
      <c r="I6" s="4" t="s">
        <v>21</v>
      </c>
      <c r="J6" s="4" t="s">
        <v>22</v>
      </c>
    </row>
    <row r="7" customFormat="false" ht="41" hidden="false" customHeight="true" outlineLevel="0" collapsed="false">
      <c r="A7" s="8" t="s">
        <v>23</v>
      </c>
      <c r="B7" s="10" t="s">
        <v>23</v>
      </c>
      <c r="C7" s="10" t="n">
        <v>16</v>
      </c>
      <c r="D7" s="4" t="n">
        <v>0.51833624</v>
      </c>
      <c r="E7" s="4" t="n">
        <v>2.1498182</v>
      </c>
      <c r="F7" s="4" t="n">
        <v>0</v>
      </c>
      <c r="G7" s="4" t="n">
        <v>0.044999994</v>
      </c>
      <c r="H7" s="4" t="n">
        <v>0.045</v>
      </c>
      <c r="I7" s="4" t="s">
        <v>24</v>
      </c>
      <c r="J7" s="4" t="s">
        <v>25</v>
      </c>
    </row>
    <row r="8" customFormat="false" ht="41" hidden="false" customHeight="true" outlineLevel="0" collapsed="false">
      <c r="A8" s="8" t="s">
        <v>26</v>
      </c>
      <c r="B8" s="10" t="s">
        <v>26</v>
      </c>
      <c r="C8" s="10" t="n">
        <v>17</v>
      </c>
      <c r="D8" s="4" t="n">
        <v>0.45756185</v>
      </c>
      <c r="E8" s="4" t="n">
        <v>1.9556208</v>
      </c>
      <c r="F8" s="4" t="n">
        <v>0</v>
      </c>
      <c r="G8" s="4" t="n">
        <v>0.044999994</v>
      </c>
      <c r="H8" s="4" t="n">
        <v>0.045</v>
      </c>
      <c r="I8" s="4" t="s">
        <v>27</v>
      </c>
      <c r="J8" s="4" t="s">
        <v>16</v>
      </c>
      <c r="K8" s="11"/>
    </row>
    <row r="9" customFormat="false" ht="41" hidden="false" customHeight="true" outlineLevel="0" collapsed="false">
      <c r="A9" s="8" t="s">
        <v>28</v>
      </c>
      <c r="B9" s="10" t="s">
        <v>28</v>
      </c>
      <c r="C9" s="10" t="n">
        <v>26</v>
      </c>
      <c r="D9" s="4" t="n">
        <v>0.38783315</v>
      </c>
      <c r="E9" s="4" t="n">
        <v>1.9427094</v>
      </c>
      <c r="F9" s="4" t="n">
        <v>0</v>
      </c>
      <c r="G9" s="4" t="n">
        <v>0.045000017</v>
      </c>
      <c r="H9" s="4" t="n">
        <v>0.045</v>
      </c>
      <c r="I9" s="4" t="s">
        <v>29</v>
      </c>
      <c r="J9" s="4" t="s">
        <v>30</v>
      </c>
    </row>
    <row r="10" customFormat="false" ht="41" hidden="false" customHeight="true" outlineLevel="0" collapsed="false">
      <c r="A10" s="8" t="s">
        <v>31</v>
      </c>
      <c r="B10" s="10" t="s">
        <v>31</v>
      </c>
      <c r="C10" s="10" t="n">
        <v>16</v>
      </c>
      <c r="D10" s="4" t="n">
        <v>0.48022297</v>
      </c>
      <c r="E10" s="4" t="n">
        <v>1.9331897</v>
      </c>
      <c r="F10" s="4" t="n">
        <v>0</v>
      </c>
      <c r="G10" s="4" t="n">
        <v>0.044999983</v>
      </c>
      <c r="H10" s="4" t="n">
        <v>0.045</v>
      </c>
      <c r="I10" s="4" t="s">
        <v>32</v>
      </c>
      <c r="J10" s="4" t="s">
        <v>33</v>
      </c>
    </row>
    <row r="11" customFormat="false" ht="41" hidden="false" customHeight="true" outlineLevel="0" collapsed="false">
      <c r="A11" s="8" t="s">
        <v>34</v>
      </c>
      <c r="B11" s="10" t="s">
        <v>34</v>
      </c>
      <c r="C11" s="10" t="n">
        <v>18</v>
      </c>
      <c r="D11" s="4" t="n">
        <v>0.49768242</v>
      </c>
      <c r="E11" s="4" t="n">
        <v>1.9189458</v>
      </c>
      <c r="F11" s="4" t="n">
        <v>0</v>
      </c>
      <c r="G11" s="4" t="n">
        <v>0.044999994</v>
      </c>
      <c r="H11" s="4" t="n">
        <v>0.045</v>
      </c>
      <c r="I11" s="4" t="s">
        <v>35</v>
      </c>
      <c r="J11" s="4" t="s">
        <v>36</v>
      </c>
    </row>
    <row r="12" customFormat="false" ht="41" hidden="false" customHeight="true" outlineLevel="0" collapsed="false">
      <c r="A12" s="8" t="s">
        <v>37</v>
      </c>
      <c r="B12" s="10" t="s">
        <v>37</v>
      </c>
      <c r="C12" s="10" t="n">
        <v>15</v>
      </c>
      <c r="D12" s="4" t="n">
        <v>0.5177578</v>
      </c>
      <c r="E12" s="4" t="n">
        <v>1.9009451</v>
      </c>
      <c r="F12" s="4" t="n">
        <v>0</v>
      </c>
      <c r="G12" s="4" t="n">
        <v>0.044999994</v>
      </c>
      <c r="H12" s="4" t="n">
        <v>0.045</v>
      </c>
      <c r="I12" s="4" t="s">
        <v>38</v>
      </c>
      <c r="J12" s="4" t="s">
        <v>39</v>
      </c>
    </row>
    <row r="13" customFormat="false" ht="41" hidden="false" customHeight="true" outlineLevel="0" collapsed="false">
      <c r="A13" s="8" t="s">
        <v>40</v>
      </c>
      <c r="B13" s="10" t="s">
        <v>40</v>
      </c>
      <c r="C13" s="10" t="n">
        <v>32</v>
      </c>
      <c r="D13" s="4" t="n">
        <v>0.38096464</v>
      </c>
      <c r="E13" s="4" t="n">
        <v>1.8797828</v>
      </c>
      <c r="F13" s="4" t="n">
        <v>0</v>
      </c>
      <c r="G13" s="4" t="n">
        <v>0.045</v>
      </c>
      <c r="H13" s="4" t="n">
        <v>0.045</v>
      </c>
      <c r="I13" s="4" t="s">
        <v>41</v>
      </c>
      <c r="J13" s="4" t="s">
        <v>42</v>
      </c>
    </row>
    <row r="14" customFormat="false" ht="41" hidden="false" customHeight="true" outlineLevel="0" collapsed="false">
      <c r="A14" s="8" t="s">
        <v>43</v>
      </c>
      <c r="B14" s="10" t="s">
        <v>43</v>
      </c>
      <c r="C14" s="10" t="n">
        <v>18</v>
      </c>
      <c r="D14" s="4" t="n">
        <v>0.3993144</v>
      </c>
      <c r="E14" s="4" t="n">
        <v>1.8518116</v>
      </c>
      <c r="F14" s="4" t="n">
        <v>0</v>
      </c>
      <c r="G14" s="4" t="n">
        <v>0.044999994</v>
      </c>
      <c r="H14" s="4" t="n">
        <v>0.045</v>
      </c>
      <c r="I14" s="4" t="s">
        <v>44</v>
      </c>
      <c r="J14" s="4" t="s">
        <v>45</v>
      </c>
    </row>
    <row r="15" customFormat="false" ht="41" hidden="false" customHeight="true" outlineLevel="0" collapsed="false">
      <c r="A15" s="8" t="s">
        <v>46</v>
      </c>
      <c r="B15" s="10" t="s">
        <v>46</v>
      </c>
      <c r="C15" s="10" t="n">
        <v>23</v>
      </c>
      <c r="D15" s="4" t="n">
        <v>0.42798108</v>
      </c>
      <c r="E15" s="4" t="n">
        <v>1.8506685</v>
      </c>
      <c r="F15" s="4" t="n">
        <v>0</v>
      </c>
      <c r="G15" s="4" t="n">
        <v>0.045000024</v>
      </c>
      <c r="H15" s="4" t="n">
        <v>0.045</v>
      </c>
      <c r="I15" s="4" t="s">
        <v>47</v>
      </c>
      <c r="J15" s="4" t="s">
        <v>48</v>
      </c>
    </row>
    <row r="16" customFormat="false" ht="41" hidden="false" customHeight="true" outlineLevel="0" collapsed="false">
      <c r="A16" s="8" t="s">
        <v>49</v>
      </c>
      <c r="B16" s="10" t="s">
        <v>49</v>
      </c>
      <c r="C16" s="10" t="n">
        <v>21</v>
      </c>
      <c r="D16" s="4" t="n">
        <v>0.46240425</v>
      </c>
      <c r="E16" s="4" t="n">
        <v>1.8467267</v>
      </c>
      <c r="F16" s="4" t="n">
        <v>0</v>
      </c>
      <c r="G16" s="4" t="n">
        <v>0.045000017</v>
      </c>
      <c r="H16" s="4" t="n">
        <v>0.045</v>
      </c>
      <c r="I16" s="4" t="s">
        <v>50</v>
      </c>
      <c r="J16" s="4" t="s">
        <v>48</v>
      </c>
    </row>
    <row r="17" customFormat="false" ht="41" hidden="false" customHeight="true" outlineLevel="0" collapsed="false">
      <c r="A17" s="8" t="s">
        <v>51</v>
      </c>
      <c r="B17" s="10" t="s">
        <v>51</v>
      </c>
      <c r="C17" s="10" t="n">
        <v>15</v>
      </c>
      <c r="D17" s="4" t="n">
        <v>0.5241594</v>
      </c>
      <c r="E17" s="4" t="n">
        <v>1.8411065</v>
      </c>
      <c r="F17" s="4" t="n">
        <v>0</v>
      </c>
      <c r="G17" s="4" t="n">
        <v>0.04499999</v>
      </c>
      <c r="H17" s="4" t="n">
        <v>0.045</v>
      </c>
      <c r="I17" s="4" t="s">
        <v>52</v>
      </c>
      <c r="J17" s="4" t="s">
        <v>53</v>
      </c>
    </row>
    <row r="18" customFormat="false" ht="41" hidden="false" customHeight="true" outlineLevel="0" collapsed="false">
      <c r="A18" s="8" t="s">
        <v>54</v>
      </c>
      <c r="B18" s="10" t="s">
        <v>54</v>
      </c>
      <c r="C18" s="10" t="n">
        <v>24</v>
      </c>
      <c r="D18" s="4" t="n">
        <v>0.39534718</v>
      </c>
      <c r="E18" s="4" t="n">
        <v>1.8257784</v>
      </c>
      <c r="F18" s="4" t="n">
        <v>0</v>
      </c>
      <c r="G18" s="4" t="n">
        <v>0.044999983</v>
      </c>
      <c r="H18" s="4" t="n">
        <v>0.045</v>
      </c>
      <c r="I18" s="4" t="s">
        <v>55</v>
      </c>
      <c r="J18" s="4" t="s">
        <v>56</v>
      </c>
    </row>
    <row r="19" customFormat="false" ht="41" hidden="false" customHeight="true" outlineLevel="0" collapsed="false">
      <c r="A19" s="8" t="s">
        <v>57</v>
      </c>
      <c r="B19" s="10" t="s">
        <v>57</v>
      </c>
      <c r="C19" s="10" t="n">
        <v>31</v>
      </c>
      <c r="D19" s="4" t="n">
        <v>0.420572</v>
      </c>
      <c r="E19" s="4" t="n">
        <v>1.8051884</v>
      </c>
      <c r="F19" s="4" t="n">
        <v>0</v>
      </c>
      <c r="G19" s="4" t="n">
        <v>0.051817805</v>
      </c>
      <c r="H19" s="4" t="n">
        <v>0.099</v>
      </c>
      <c r="I19" s="4" t="s">
        <v>58</v>
      </c>
      <c r="J19" s="4" t="s">
        <v>59</v>
      </c>
    </row>
    <row r="20" customFormat="false" ht="41" hidden="false" customHeight="true" outlineLevel="0" collapsed="false">
      <c r="A20" s="8" t="s">
        <v>60</v>
      </c>
      <c r="B20" s="10" t="s">
        <v>60</v>
      </c>
      <c r="C20" s="10" t="n">
        <v>28</v>
      </c>
      <c r="D20" s="4" t="n">
        <v>0.36254478</v>
      </c>
      <c r="E20" s="4" t="n">
        <v>1.787877</v>
      </c>
      <c r="F20" s="4" t="n">
        <v>0</v>
      </c>
      <c r="G20" s="4" t="n">
        <v>0.051439002</v>
      </c>
      <c r="H20" s="4" t="n">
        <v>0.099</v>
      </c>
      <c r="I20" s="4" t="s">
        <v>61</v>
      </c>
      <c r="J20" s="4" t="s">
        <v>62</v>
      </c>
    </row>
    <row r="21" customFormat="false" ht="41" hidden="false" customHeight="true" outlineLevel="0" collapsed="false">
      <c r="A21" s="8" t="s">
        <v>63</v>
      </c>
      <c r="B21" s="10" t="s">
        <v>63</v>
      </c>
      <c r="C21" s="10" t="n">
        <v>24</v>
      </c>
      <c r="D21" s="4" t="n">
        <v>0.39252102</v>
      </c>
      <c r="E21" s="4" t="n">
        <v>1.7859758</v>
      </c>
      <c r="F21" s="4" t="n">
        <v>0</v>
      </c>
      <c r="G21" s="4" t="n">
        <v>0.05110011</v>
      </c>
      <c r="H21" s="4" t="n">
        <v>0.099</v>
      </c>
      <c r="I21" s="4" t="s">
        <v>64</v>
      </c>
      <c r="J21" s="4" t="s">
        <v>65</v>
      </c>
    </row>
    <row r="22" customFormat="false" ht="41" hidden="false" customHeight="true" outlineLevel="0" collapsed="false">
      <c r="A22" s="8"/>
      <c r="B22" s="12"/>
      <c r="C22" s="12"/>
      <c r="D22" s="13"/>
      <c r="E22" s="13"/>
      <c r="F22" s="13"/>
      <c r="G22" s="13"/>
      <c r="H22" s="13"/>
    </row>
    <row r="23" customFormat="false" ht="41" hidden="false" customHeight="true" outlineLevel="0" collapsed="false">
      <c r="A23" s="14"/>
      <c r="B23" s="12"/>
      <c r="C23" s="15"/>
      <c r="D23" s="12"/>
      <c r="E23" s="12"/>
    </row>
    <row r="24" customFormat="false" ht="41" hidden="false" customHeight="true" outlineLevel="0" collapsed="false">
      <c r="A24" s="14"/>
      <c r="B24" s="12"/>
      <c r="C24" s="15"/>
      <c r="D24" s="12"/>
      <c r="E24" s="12"/>
    </row>
    <row r="25" customFormat="false" ht="41" hidden="false" customHeight="true" outlineLevel="0" collapsed="false">
      <c r="A25" s="14"/>
      <c r="B25" s="12"/>
      <c r="C25" s="15"/>
      <c r="D25" s="12"/>
      <c r="E25" s="12"/>
    </row>
    <row r="26" customFormat="false" ht="41" hidden="false" customHeight="true" outlineLevel="0" collapsed="false">
      <c r="A26" s="14"/>
      <c r="B26" s="12"/>
      <c r="C26" s="12"/>
      <c r="D26" s="12"/>
      <c r="E26" s="12"/>
    </row>
    <row r="27" customFormat="false" ht="41" hidden="false" customHeight="true" outlineLevel="0" collapsed="false">
      <c r="A27" s="14"/>
      <c r="B27" s="12"/>
      <c r="C27" s="12"/>
      <c r="D27" s="12"/>
      <c r="E27" s="12"/>
    </row>
    <row r="28" customFormat="false" ht="41" hidden="false" customHeight="true" outlineLevel="0" collapsed="false">
      <c r="A28" s="14"/>
      <c r="B28" s="12"/>
      <c r="C28" s="12"/>
      <c r="D28" s="12"/>
      <c r="E28" s="12"/>
    </row>
    <row r="29" customFormat="false" ht="41" hidden="false" customHeight="true" outlineLevel="0" collapsed="false">
      <c r="A29" s="14"/>
      <c r="B29" s="12"/>
      <c r="C29" s="12"/>
      <c r="D29" s="12"/>
      <c r="E29" s="12"/>
    </row>
    <row r="30" customFormat="false" ht="41" hidden="false" customHeight="true" outlineLevel="0" collapsed="false">
      <c r="A30" s="14"/>
      <c r="B30" s="12"/>
      <c r="C30" s="15"/>
      <c r="D30" s="12"/>
      <c r="E30" s="12"/>
    </row>
    <row r="31" customFormat="false" ht="41" hidden="false" customHeight="true" outlineLevel="0" collapsed="false">
      <c r="A31" s="14"/>
      <c r="B31" s="12"/>
      <c r="C31" s="15"/>
      <c r="D31" s="12"/>
      <c r="E31" s="12"/>
    </row>
    <row r="32" customFormat="false" ht="41" hidden="false" customHeight="true" outlineLevel="0" collapsed="false">
      <c r="A32" s="14"/>
      <c r="B32" s="12"/>
      <c r="C32" s="15"/>
      <c r="D32" s="12"/>
      <c r="E32" s="12"/>
    </row>
    <row r="33" customFormat="false" ht="41" hidden="false" customHeight="true" outlineLevel="0" collapsed="false">
      <c r="A33" s="14"/>
      <c r="B33" s="12"/>
      <c r="C33" s="15"/>
      <c r="D33" s="12"/>
      <c r="E33" s="12"/>
    </row>
    <row r="34" customFormat="false" ht="41" hidden="false" customHeight="true" outlineLevel="0" collapsed="false">
      <c r="A34" s="14"/>
      <c r="B34" s="12"/>
      <c r="C34" s="15"/>
      <c r="D34" s="12"/>
      <c r="E34" s="12"/>
    </row>
    <row r="35" customFormat="false" ht="41" hidden="false" customHeight="true" outlineLevel="0" collapsed="false">
      <c r="A35" s="14"/>
      <c r="B35" s="12"/>
      <c r="C35" s="15"/>
      <c r="D35" s="12"/>
      <c r="E35" s="12"/>
    </row>
    <row r="36" customFormat="false" ht="41" hidden="false" customHeight="true" outlineLevel="0" collapsed="false">
      <c r="A36" s="14"/>
      <c r="B36" s="12"/>
      <c r="C36" s="15"/>
      <c r="D36" s="12"/>
      <c r="E36" s="12"/>
    </row>
    <row r="37" customFormat="false" ht="41" hidden="false" customHeight="true" outlineLevel="0" collapsed="false">
      <c r="A37" s="14"/>
      <c r="B37" s="12"/>
      <c r="C37" s="15"/>
      <c r="D37" s="12"/>
      <c r="E37" s="12"/>
    </row>
    <row r="38" customFormat="false" ht="41" hidden="false" customHeight="true" outlineLevel="0" collapsed="false">
      <c r="A38" s="14"/>
      <c r="B38" s="12"/>
      <c r="C38" s="15"/>
      <c r="D38" s="12"/>
      <c r="E38" s="12"/>
    </row>
    <row r="39" customFormat="false" ht="41" hidden="false" customHeight="true" outlineLevel="0" collapsed="false">
      <c r="A39" s="14"/>
      <c r="B39" s="12"/>
      <c r="C39" s="15"/>
      <c r="D39" s="12"/>
      <c r="E39" s="12"/>
    </row>
    <row r="40" customFormat="false" ht="41" hidden="false" customHeight="true" outlineLevel="0" collapsed="false">
      <c r="A40" s="14"/>
      <c r="B40" s="12"/>
      <c r="C40" s="15"/>
      <c r="D40" s="12"/>
      <c r="E40" s="12"/>
    </row>
    <row r="41" customFormat="false" ht="41" hidden="false" customHeight="true" outlineLevel="0" collapsed="false">
      <c r="A41" s="14"/>
      <c r="B41" s="12"/>
      <c r="C41" s="15"/>
      <c r="D41" s="12"/>
      <c r="E41" s="12"/>
    </row>
    <row r="42" customFormat="false" ht="41" hidden="false" customHeight="true" outlineLevel="0" collapsed="false">
      <c r="A42" s="14"/>
      <c r="B42" s="12"/>
      <c r="C42" s="12"/>
      <c r="D42" s="12"/>
      <c r="E42" s="12"/>
    </row>
    <row r="43" customFormat="false" ht="41" hidden="false" customHeight="true" outlineLevel="0" collapsed="false">
      <c r="A43" s="14"/>
      <c r="B43" s="12"/>
      <c r="C43" s="12"/>
      <c r="D43" s="12"/>
      <c r="E43" s="12"/>
    </row>
    <row r="44" customFormat="false" ht="41" hidden="false" customHeight="true" outlineLevel="0" collapsed="false">
      <c r="A44" s="14"/>
      <c r="B44" s="12"/>
      <c r="C44" s="12"/>
      <c r="D44" s="12"/>
      <c r="E44" s="12"/>
    </row>
    <row r="45" customFormat="false" ht="41" hidden="false" customHeight="true" outlineLevel="0" collapsed="false">
      <c r="A45" s="14"/>
      <c r="B45" s="12"/>
      <c r="C45" s="12"/>
      <c r="D45" s="12"/>
      <c r="E45" s="12"/>
    </row>
    <row r="46" customFormat="false" ht="41" hidden="false" customHeight="true" outlineLevel="0" collapsed="false">
      <c r="A46" s="14"/>
      <c r="B46" s="12"/>
      <c r="C46" s="15"/>
      <c r="D46" s="12"/>
      <c r="E46" s="12"/>
    </row>
    <row r="47" customFormat="false" ht="41" hidden="false" customHeight="true" outlineLevel="0" collapsed="false">
      <c r="A47" s="14"/>
      <c r="B47" s="12"/>
      <c r="C47" s="15"/>
      <c r="D47" s="12"/>
      <c r="E47" s="12"/>
    </row>
    <row r="48" customFormat="false" ht="41" hidden="false" customHeight="true" outlineLevel="0" collapsed="false">
      <c r="A48" s="14"/>
      <c r="B48" s="12"/>
      <c r="C48" s="12"/>
      <c r="D48" s="12"/>
      <c r="E48" s="12"/>
    </row>
    <row r="49" customFormat="false" ht="41" hidden="false" customHeight="true" outlineLevel="0" collapsed="false">
      <c r="A49" s="14"/>
      <c r="B49" s="12"/>
      <c r="C49" s="12"/>
      <c r="D49" s="12"/>
      <c r="E49" s="12"/>
    </row>
    <row r="50" customFormat="false" ht="41" hidden="false" customHeight="true" outlineLevel="0" collapsed="false">
      <c r="A50" s="14"/>
      <c r="B50" s="12"/>
      <c r="C50" s="12"/>
      <c r="D50" s="12"/>
      <c r="E50" s="12"/>
    </row>
    <row r="51" customFormat="false" ht="41" hidden="false" customHeight="true" outlineLevel="0" collapsed="false">
      <c r="A51" s="14"/>
      <c r="B51" s="12"/>
      <c r="C51" s="12"/>
      <c r="D51" s="12"/>
      <c r="E51" s="12"/>
    </row>
    <row r="52" customFormat="false" ht="41" hidden="false" customHeight="true" outlineLevel="0" collapsed="false">
      <c r="A52" s="14"/>
      <c r="B52" s="12"/>
      <c r="C52" s="12"/>
      <c r="D52" s="12"/>
      <c r="E52" s="12"/>
    </row>
    <row r="53" customFormat="false" ht="41" hidden="false" customHeight="true" outlineLevel="0" collapsed="false">
      <c r="A53" s="14"/>
      <c r="B53" s="12"/>
      <c r="C53" s="15"/>
      <c r="D53" s="12"/>
      <c r="E53" s="12"/>
    </row>
    <row r="54" s="16" customFormat="true" ht="41" hidden="false" customHeight="true" outlineLevel="0" collapsed="false">
      <c r="A54" s="14"/>
      <c r="B54" s="12"/>
      <c r="C54" s="12"/>
      <c r="D54" s="12"/>
      <c r="E54" s="12"/>
    </row>
    <row r="55" customFormat="false" ht="41" hidden="false" customHeight="true" outlineLevel="0" collapsed="false">
      <c r="A55" s="14"/>
      <c r="B55" s="12"/>
      <c r="C55" s="12"/>
      <c r="D55" s="12"/>
      <c r="E55" s="12"/>
    </row>
    <row r="56" customFormat="false" ht="41" hidden="false" customHeight="true" outlineLevel="0" collapsed="false">
      <c r="A56" s="14"/>
      <c r="B56" s="12"/>
      <c r="C56" s="12"/>
      <c r="D56" s="12"/>
      <c r="E56" s="12"/>
    </row>
    <row r="57" customFormat="false" ht="41" hidden="false" customHeight="true" outlineLevel="0" collapsed="false">
      <c r="A57" s="14"/>
      <c r="B57" s="12"/>
      <c r="C57" s="15"/>
      <c r="D57" s="12"/>
      <c r="E57" s="12"/>
    </row>
    <row r="58" customFormat="false" ht="41" hidden="false" customHeight="true" outlineLevel="0" collapsed="false">
      <c r="A58" s="14"/>
      <c r="B58" s="12"/>
      <c r="C58" s="12"/>
      <c r="D58" s="12"/>
      <c r="E58" s="12"/>
    </row>
    <row r="59" customFormat="false" ht="41" hidden="false" customHeight="true" outlineLevel="0" collapsed="false">
      <c r="A59" s="14"/>
      <c r="B59" s="12"/>
      <c r="C59" s="12"/>
      <c r="D59" s="12"/>
      <c r="E59" s="12"/>
    </row>
    <row r="60" customFormat="false" ht="41" hidden="false" customHeight="true" outlineLevel="0" collapsed="false">
      <c r="A60" s="14"/>
      <c r="B60" s="12"/>
      <c r="C60" s="12"/>
      <c r="D60" s="12"/>
      <c r="E60" s="12"/>
    </row>
    <row r="61" customFormat="false" ht="41" hidden="false" customHeight="true" outlineLevel="0" collapsed="false">
      <c r="A61" s="14"/>
      <c r="B61" s="12"/>
      <c r="C61" s="12"/>
      <c r="D61" s="12"/>
      <c r="E61" s="12"/>
    </row>
    <row r="62" customFormat="false" ht="41" hidden="false" customHeight="true" outlineLevel="0" collapsed="false">
      <c r="A62" s="14"/>
      <c r="B62" s="12"/>
      <c r="C62" s="12"/>
      <c r="D62" s="12"/>
      <c r="E62" s="12"/>
    </row>
    <row r="63" customFormat="false" ht="41" hidden="false" customHeight="true" outlineLevel="0" collapsed="false">
      <c r="A63" s="14"/>
      <c r="B63" s="12"/>
      <c r="C63" s="12"/>
      <c r="D63" s="12"/>
      <c r="E63" s="12"/>
    </row>
    <row r="64" customFormat="false" ht="41" hidden="false" customHeight="true" outlineLevel="0" collapsed="false">
      <c r="A64" s="14"/>
      <c r="B64" s="12"/>
      <c r="C64" s="12"/>
      <c r="D64" s="12"/>
      <c r="E64" s="12"/>
    </row>
    <row r="65" customFormat="false" ht="41" hidden="false" customHeight="true" outlineLevel="0" collapsed="false">
      <c r="A65" s="14"/>
      <c r="B65" s="12"/>
      <c r="C65" s="12"/>
      <c r="D65" s="12"/>
      <c r="E65" s="12"/>
    </row>
    <row r="66" customFormat="false" ht="41" hidden="false" customHeight="true" outlineLevel="0" collapsed="false">
      <c r="A66" s="14"/>
      <c r="B66" s="12"/>
      <c r="C66" s="12"/>
      <c r="D66" s="12"/>
      <c r="E66" s="12"/>
    </row>
    <row r="67" customFormat="false" ht="41" hidden="false" customHeight="true" outlineLevel="0" collapsed="false">
      <c r="A67" s="14"/>
      <c r="B67" s="12"/>
      <c r="C67" s="12"/>
      <c r="D67" s="12"/>
      <c r="E67" s="12"/>
    </row>
    <row r="68" customFormat="false" ht="41" hidden="false" customHeight="true" outlineLevel="0" collapsed="false">
      <c r="A68" s="14"/>
      <c r="B68" s="12"/>
      <c r="C68" s="12"/>
      <c r="D68" s="12"/>
      <c r="E68" s="12"/>
    </row>
    <row r="69" customFormat="false" ht="41" hidden="false" customHeight="true" outlineLevel="0" collapsed="false">
      <c r="A69" s="14"/>
      <c r="B69" s="12"/>
      <c r="C69" s="12"/>
      <c r="D69" s="12"/>
      <c r="E69" s="12"/>
    </row>
    <row r="70" customFormat="false" ht="41" hidden="false" customHeight="true" outlineLevel="0" collapsed="false">
      <c r="A70" s="14"/>
      <c r="B70" s="12"/>
      <c r="C70" s="12"/>
      <c r="D70" s="12"/>
      <c r="E70" s="12"/>
    </row>
    <row r="71" customFormat="false" ht="41" hidden="false" customHeight="true" outlineLevel="0" collapsed="false">
      <c r="A71" s="14"/>
      <c r="B71" s="12"/>
      <c r="C71" s="12"/>
      <c r="D71" s="12"/>
      <c r="E71" s="12"/>
    </row>
    <row r="72" customFormat="false" ht="41" hidden="false" customHeight="true" outlineLevel="0" collapsed="false">
      <c r="A72" s="14"/>
      <c r="B72" s="12"/>
      <c r="C72" s="12"/>
      <c r="D72" s="12"/>
      <c r="E72" s="12"/>
    </row>
    <row r="73" customFormat="false" ht="41" hidden="false" customHeight="true" outlineLevel="0" collapsed="false">
      <c r="A73" s="14"/>
      <c r="B73" s="12"/>
      <c r="C73" s="12"/>
      <c r="D73" s="12"/>
      <c r="E73" s="12"/>
    </row>
    <row r="74" customFormat="false" ht="41" hidden="false" customHeight="true" outlineLevel="0" collapsed="false">
      <c r="A74" s="14"/>
      <c r="B74" s="12"/>
      <c r="C74" s="12"/>
      <c r="D74" s="12"/>
      <c r="E74" s="12"/>
    </row>
    <row r="75" customFormat="false" ht="41" hidden="false" customHeight="true" outlineLevel="0" collapsed="false">
      <c r="A75" s="14"/>
      <c r="B75" s="12"/>
      <c r="C75" s="12"/>
      <c r="D75" s="12"/>
      <c r="E75" s="12"/>
    </row>
    <row r="76" customFormat="false" ht="41" hidden="false" customHeight="true" outlineLevel="0" collapsed="false">
      <c r="A76" s="14"/>
      <c r="B76" s="12"/>
      <c r="C76" s="12"/>
      <c r="D76" s="12"/>
      <c r="E76" s="12"/>
    </row>
    <row r="77" customFormat="false" ht="41" hidden="false" customHeight="true" outlineLevel="0" collapsed="false">
      <c r="A77" s="14"/>
      <c r="B77" s="12"/>
      <c r="C77" s="12"/>
      <c r="D77" s="12"/>
      <c r="E77" s="12"/>
    </row>
    <row r="78" customFormat="false" ht="41" hidden="false" customHeight="true" outlineLevel="0" collapsed="false">
      <c r="A78" s="14"/>
      <c r="B78" s="12"/>
      <c r="C78" s="12"/>
      <c r="D78" s="12"/>
      <c r="E78" s="12"/>
    </row>
    <row r="79" customFormat="false" ht="41" hidden="false" customHeight="true" outlineLevel="0" collapsed="false">
      <c r="A79" s="14"/>
      <c r="B79" s="12"/>
      <c r="C79" s="12"/>
      <c r="D79" s="12"/>
      <c r="E79" s="12"/>
    </row>
    <row r="80" customFormat="false" ht="41" hidden="false" customHeight="true" outlineLevel="0" collapsed="false">
      <c r="A80" s="14"/>
      <c r="B80" s="12"/>
      <c r="C80" s="12"/>
      <c r="D80" s="12"/>
      <c r="E80" s="12"/>
    </row>
    <row r="81" customFormat="false" ht="41" hidden="false" customHeight="true" outlineLevel="0" collapsed="false">
      <c r="A81" s="14"/>
      <c r="B81" s="12"/>
      <c r="C81" s="12"/>
      <c r="D81" s="12"/>
      <c r="E81" s="12"/>
    </row>
    <row r="82" customFormat="false" ht="41" hidden="false" customHeight="true" outlineLevel="0" collapsed="false">
      <c r="A82" s="14"/>
      <c r="B82" s="12"/>
      <c r="C82" s="12"/>
      <c r="D82" s="12"/>
      <c r="E82" s="12"/>
    </row>
    <row r="83" customFormat="false" ht="41" hidden="false" customHeight="true" outlineLevel="0" collapsed="false">
      <c r="A83" s="14"/>
      <c r="B83" s="12"/>
      <c r="C83" s="12"/>
      <c r="D83" s="12"/>
      <c r="E83" s="12"/>
    </row>
    <row r="84" customFormat="false" ht="41" hidden="false" customHeight="true" outlineLevel="0" collapsed="false">
      <c r="A84" s="14"/>
      <c r="B84" s="12"/>
      <c r="C84" s="12"/>
      <c r="D84" s="12"/>
      <c r="E84" s="12"/>
    </row>
    <row r="85" customFormat="false" ht="41" hidden="false" customHeight="true" outlineLevel="0" collapsed="false">
      <c r="A85" s="14"/>
      <c r="B85" s="12"/>
      <c r="C85" s="15"/>
      <c r="D85" s="12"/>
      <c r="E85" s="12"/>
    </row>
    <row r="86" customFormat="false" ht="41" hidden="false" customHeight="true" outlineLevel="0" collapsed="false">
      <c r="A86" s="14"/>
      <c r="B86" s="12"/>
      <c r="C86" s="15"/>
      <c r="D86" s="12"/>
      <c r="E86" s="12"/>
    </row>
    <row r="87" customFormat="false" ht="41" hidden="false" customHeight="true" outlineLevel="0" collapsed="false">
      <c r="A87" s="14"/>
      <c r="B87" s="12"/>
      <c r="C87" s="12"/>
      <c r="D87" s="12"/>
      <c r="E87" s="12"/>
    </row>
    <row r="88" customFormat="false" ht="41" hidden="false" customHeight="true" outlineLevel="0" collapsed="false">
      <c r="A88" s="14"/>
      <c r="B88" s="12"/>
      <c r="C88" s="12"/>
      <c r="D88" s="12"/>
      <c r="E88" s="12"/>
    </row>
    <row r="89" customFormat="false" ht="41" hidden="false" customHeight="true" outlineLevel="0" collapsed="false">
      <c r="A89" s="14"/>
      <c r="B89" s="12"/>
      <c r="C89" s="12"/>
      <c r="D89" s="12"/>
      <c r="E89" s="12"/>
    </row>
    <row r="90" customFormat="false" ht="41" hidden="false" customHeight="true" outlineLevel="0" collapsed="false">
      <c r="A90" s="14"/>
      <c r="B90" s="12"/>
      <c r="C90" s="12"/>
      <c r="D90" s="12"/>
      <c r="E90" s="12"/>
    </row>
    <row r="91" customFormat="false" ht="41" hidden="false" customHeight="true" outlineLevel="0" collapsed="false">
      <c r="A91" s="14"/>
      <c r="B91" s="12"/>
      <c r="C91" s="12"/>
      <c r="D91" s="12"/>
      <c r="E91" s="12"/>
    </row>
    <row r="92" customFormat="false" ht="41" hidden="false" customHeight="true" outlineLevel="0" collapsed="false">
      <c r="A92" s="14"/>
      <c r="B92" s="12"/>
      <c r="C92" s="12"/>
      <c r="D92" s="12"/>
      <c r="E92" s="12"/>
    </row>
    <row r="93" customFormat="false" ht="41" hidden="false" customHeight="true" outlineLevel="0" collapsed="false">
      <c r="A93" s="14"/>
      <c r="B93" s="12"/>
      <c r="C93" s="12"/>
      <c r="D93" s="12"/>
      <c r="E93" s="12"/>
    </row>
    <row r="94" customFormat="false" ht="41" hidden="false" customHeight="true" outlineLevel="0" collapsed="false">
      <c r="A94" s="14"/>
      <c r="B94" s="12"/>
      <c r="C94" s="10"/>
      <c r="D94" s="12"/>
      <c r="E94" s="12"/>
    </row>
    <row r="95" customFormat="false" ht="41" hidden="false" customHeight="true" outlineLevel="0" collapsed="false">
      <c r="A95" s="14"/>
      <c r="B95" s="12"/>
      <c r="C95" s="12"/>
      <c r="D95" s="12"/>
      <c r="E95" s="12"/>
    </row>
    <row r="96" customFormat="false" ht="41" hidden="false" customHeight="true" outlineLevel="0" collapsed="false">
      <c r="A96" s="14"/>
      <c r="B96" s="12"/>
      <c r="C96" s="12"/>
      <c r="D96" s="12"/>
      <c r="E96" s="12"/>
    </row>
    <row r="97" customFormat="false" ht="41" hidden="false" customHeight="true" outlineLevel="0" collapsed="false">
      <c r="A97" s="14"/>
      <c r="B97" s="12"/>
      <c r="C97" s="12"/>
      <c r="D97" s="12"/>
      <c r="E97" s="12"/>
    </row>
    <row r="98" customFormat="false" ht="41" hidden="false" customHeight="true" outlineLevel="0" collapsed="false">
      <c r="A98" s="14"/>
      <c r="B98" s="12"/>
      <c r="C98" s="12"/>
      <c r="D98" s="12"/>
      <c r="E98" s="12"/>
    </row>
    <row r="99" customFormat="false" ht="41" hidden="false" customHeight="true" outlineLevel="0" collapsed="false">
      <c r="A99" s="14"/>
      <c r="B99" s="12"/>
      <c r="C99" s="12"/>
      <c r="D99" s="12"/>
      <c r="E99" s="12"/>
    </row>
    <row r="100" customFormat="false" ht="41" hidden="false" customHeight="true" outlineLevel="0" collapsed="false">
      <c r="A100" s="14"/>
      <c r="B100" s="12"/>
      <c r="C100" s="12"/>
      <c r="D100" s="12"/>
      <c r="E100" s="12"/>
    </row>
    <row r="101" customFormat="false" ht="41" hidden="false" customHeight="true" outlineLevel="0" collapsed="false">
      <c r="A101" s="14"/>
      <c r="B101" s="12"/>
      <c r="C101" s="15"/>
      <c r="D101" s="12"/>
      <c r="E101" s="12"/>
    </row>
    <row r="102" customFormat="false" ht="41" hidden="false" customHeight="true" outlineLevel="0" collapsed="false">
      <c r="A102" s="14"/>
      <c r="B102" s="12"/>
      <c r="C102" s="15"/>
      <c r="D102" s="12"/>
      <c r="E102" s="12"/>
    </row>
    <row r="103" customFormat="false" ht="41" hidden="false" customHeight="true" outlineLevel="0" collapsed="false">
      <c r="A103" s="14"/>
      <c r="B103" s="12"/>
      <c r="C103" s="12"/>
      <c r="D103" s="12"/>
      <c r="E103" s="12"/>
    </row>
    <row r="104" customFormat="false" ht="41" hidden="false" customHeight="true" outlineLevel="0" collapsed="false">
      <c r="A104" s="14"/>
      <c r="B104" s="12"/>
      <c r="C104" s="12"/>
      <c r="D104" s="12"/>
      <c r="E104" s="12"/>
    </row>
    <row r="105" customFormat="false" ht="41" hidden="false" customHeight="true" outlineLevel="0" collapsed="false">
      <c r="A105" s="14"/>
      <c r="B105" s="12"/>
      <c r="C105" s="12"/>
      <c r="D105" s="12"/>
      <c r="E105" s="12"/>
    </row>
    <row r="106" customFormat="false" ht="41" hidden="false" customHeight="true" outlineLevel="0" collapsed="false">
      <c r="A106" s="14"/>
      <c r="B106" s="12"/>
      <c r="C106" s="12"/>
      <c r="D106" s="12"/>
      <c r="E106" s="12"/>
    </row>
    <row r="107" customFormat="false" ht="41" hidden="false" customHeight="true" outlineLevel="0" collapsed="false">
      <c r="A107" s="14"/>
      <c r="B107" s="12"/>
      <c r="C107" s="12"/>
      <c r="D107" s="12"/>
      <c r="E107" s="12"/>
    </row>
    <row r="108" customFormat="false" ht="41" hidden="false" customHeight="true" outlineLevel="0" collapsed="false">
      <c r="A108" s="14"/>
      <c r="B108" s="12"/>
      <c r="C108" s="12"/>
      <c r="D108" s="12"/>
      <c r="E108" s="12"/>
    </row>
    <row r="109" customFormat="false" ht="41" hidden="false" customHeight="true" outlineLevel="0" collapsed="false">
      <c r="A109" s="14"/>
      <c r="B109" s="12"/>
      <c r="C109" s="12"/>
      <c r="D109" s="12"/>
      <c r="E109" s="12"/>
    </row>
    <row r="110" customFormat="false" ht="41" hidden="false" customHeight="true" outlineLevel="0" collapsed="false">
      <c r="A110" s="14"/>
      <c r="B110" s="12"/>
      <c r="C110" s="12"/>
      <c r="D110" s="12"/>
      <c r="E110" s="12"/>
    </row>
    <row r="111" customFormat="false" ht="41" hidden="false" customHeight="true" outlineLevel="0" collapsed="false">
      <c r="A111" s="14"/>
      <c r="B111" s="12"/>
      <c r="C111" s="12"/>
      <c r="D111" s="12"/>
      <c r="E111" s="12"/>
    </row>
    <row r="112" customFormat="false" ht="41" hidden="false" customHeight="true" outlineLevel="0" collapsed="false">
      <c r="A112" s="14"/>
      <c r="B112" s="12"/>
      <c r="C112" s="12"/>
      <c r="D112" s="12"/>
      <c r="E112" s="12"/>
    </row>
    <row r="113" customFormat="false" ht="41" hidden="false" customHeight="true" outlineLevel="0" collapsed="false">
      <c r="A113" s="14"/>
      <c r="B113" s="12"/>
      <c r="C113" s="12"/>
      <c r="D113" s="12"/>
      <c r="E113" s="12"/>
    </row>
    <row r="114" customFormat="false" ht="41" hidden="false" customHeight="true" outlineLevel="0" collapsed="false">
      <c r="A114" s="14"/>
      <c r="B114" s="12"/>
      <c r="C114" s="12"/>
      <c r="D114" s="12"/>
      <c r="E114" s="12"/>
    </row>
    <row r="115" customFormat="false" ht="41" hidden="false" customHeight="true" outlineLevel="0" collapsed="false">
      <c r="A115" s="14"/>
      <c r="B115" s="12"/>
      <c r="C115" s="12"/>
      <c r="D115" s="12"/>
      <c r="E115" s="12"/>
    </row>
    <row r="116" customFormat="false" ht="41" hidden="false" customHeight="true" outlineLevel="0" collapsed="false">
      <c r="A116" s="14"/>
      <c r="B116" s="12"/>
      <c r="C116" s="12"/>
      <c r="D116" s="12"/>
      <c r="E116" s="12"/>
    </row>
    <row r="117" customFormat="false" ht="41" hidden="false" customHeight="true" outlineLevel="0" collapsed="false">
      <c r="A117" s="14"/>
      <c r="B117" s="12"/>
      <c r="C117" s="12"/>
      <c r="D117" s="12"/>
      <c r="E117" s="12"/>
    </row>
    <row r="118" customFormat="false" ht="41" hidden="false" customHeight="true" outlineLevel="0" collapsed="false">
      <c r="A118" s="14"/>
      <c r="B118" s="12"/>
      <c r="C118" s="12"/>
      <c r="D118" s="12"/>
      <c r="E118" s="12"/>
    </row>
    <row r="119" customFormat="false" ht="41" hidden="false" customHeight="true" outlineLevel="0" collapsed="false">
      <c r="A119" s="14"/>
      <c r="B119" s="12"/>
      <c r="C119" s="15"/>
      <c r="D119" s="12"/>
      <c r="E119" s="12"/>
    </row>
    <row r="120" customFormat="false" ht="41" hidden="false" customHeight="true" outlineLevel="0" collapsed="false">
      <c r="A120" s="14"/>
      <c r="B120" s="12"/>
      <c r="C120" s="15"/>
      <c r="D120" s="12"/>
      <c r="E120" s="12"/>
    </row>
    <row r="121" customFormat="false" ht="41" hidden="false" customHeight="true" outlineLevel="0" collapsed="false">
      <c r="A121" s="14"/>
      <c r="B121" s="12"/>
      <c r="C121" s="15"/>
      <c r="D121" s="12"/>
      <c r="E121" s="12"/>
    </row>
    <row r="122" customFormat="false" ht="41" hidden="false" customHeight="true" outlineLevel="0" collapsed="false">
      <c r="A122" s="14"/>
      <c r="B122" s="12"/>
      <c r="C122" s="15"/>
      <c r="D122" s="12"/>
      <c r="E122" s="12"/>
    </row>
    <row r="123" customFormat="false" ht="41" hidden="false" customHeight="true" outlineLevel="0" collapsed="false">
      <c r="A123" s="14"/>
      <c r="B123" s="12"/>
      <c r="C123" s="15"/>
      <c r="D123" s="12"/>
      <c r="E123" s="12"/>
    </row>
    <row r="124" customFormat="false" ht="41" hidden="false" customHeight="true" outlineLevel="0" collapsed="false">
      <c r="A124" s="14"/>
      <c r="B124" s="12"/>
      <c r="C124" s="12"/>
      <c r="D124" s="12"/>
      <c r="E124" s="12"/>
    </row>
    <row r="125" customFormat="false" ht="41" hidden="false" customHeight="true" outlineLevel="0" collapsed="false">
      <c r="A125" s="14"/>
      <c r="B125" s="12"/>
      <c r="C125" s="12"/>
      <c r="D125" s="12"/>
      <c r="E125" s="12"/>
    </row>
    <row r="126" customFormat="false" ht="41" hidden="false" customHeight="true" outlineLevel="0" collapsed="false">
      <c r="A126" s="14"/>
      <c r="B126" s="12"/>
      <c r="C126" s="12"/>
      <c r="D126" s="12"/>
      <c r="E126" s="12"/>
    </row>
    <row r="127" customFormat="false" ht="41" hidden="false" customHeight="true" outlineLevel="0" collapsed="false">
      <c r="A127" s="14"/>
      <c r="B127" s="12"/>
      <c r="C127" s="12"/>
      <c r="D127" s="12"/>
      <c r="E127" s="12"/>
    </row>
    <row r="128" customFormat="false" ht="41" hidden="false" customHeight="true" outlineLevel="0" collapsed="false">
      <c r="A128" s="14"/>
      <c r="B128" s="12"/>
      <c r="C128" s="12"/>
      <c r="D128" s="12"/>
      <c r="E128" s="12"/>
    </row>
    <row r="129" customFormat="false" ht="41" hidden="false" customHeight="true" outlineLevel="0" collapsed="false">
      <c r="A129" s="14"/>
      <c r="B129" s="12"/>
      <c r="C129" s="12"/>
      <c r="D129" s="12"/>
      <c r="E129" s="12"/>
    </row>
    <row r="130" customFormat="false" ht="41" hidden="false" customHeight="true" outlineLevel="0" collapsed="false">
      <c r="A130" s="14"/>
      <c r="B130" s="12"/>
      <c r="C130" s="12"/>
      <c r="D130" s="12"/>
      <c r="E130" s="12"/>
    </row>
    <row r="131" customFormat="false" ht="41" hidden="false" customHeight="true" outlineLevel="0" collapsed="false">
      <c r="A131" s="14"/>
      <c r="B131" s="12"/>
      <c r="C131" s="12"/>
      <c r="D131" s="12"/>
      <c r="E131" s="12"/>
    </row>
    <row r="132" customFormat="false" ht="41" hidden="false" customHeight="true" outlineLevel="0" collapsed="false">
      <c r="A132" s="14"/>
      <c r="B132" s="12"/>
      <c r="C132" s="15"/>
      <c r="D132" s="12"/>
      <c r="E132" s="12"/>
    </row>
    <row r="133" customFormat="false" ht="41" hidden="false" customHeight="true" outlineLevel="0" collapsed="false">
      <c r="A133" s="14"/>
      <c r="B133" s="12"/>
      <c r="C133" s="12"/>
      <c r="D133" s="12"/>
      <c r="E133" s="12"/>
    </row>
    <row r="134" customFormat="false" ht="41" hidden="false" customHeight="true" outlineLevel="0" collapsed="false">
      <c r="A134" s="14"/>
      <c r="B134" s="12"/>
      <c r="C134" s="12"/>
      <c r="D134" s="12"/>
      <c r="E134" s="12"/>
    </row>
    <row r="135" customFormat="false" ht="41" hidden="false" customHeight="true" outlineLevel="0" collapsed="false">
      <c r="A135" s="14"/>
      <c r="B135" s="12"/>
      <c r="C135" s="12"/>
      <c r="D135" s="12"/>
      <c r="E135" s="12"/>
    </row>
    <row r="136" customFormat="false" ht="41" hidden="false" customHeight="true" outlineLevel="0" collapsed="false">
      <c r="A136" s="14"/>
      <c r="B136" s="12"/>
      <c r="C136" s="12"/>
      <c r="D136" s="12"/>
      <c r="E136" s="12"/>
    </row>
    <row r="137" customFormat="false" ht="41" hidden="false" customHeight="true" outlineLevel="0" collapsed="false">
      <c r="A137" s="14"/>
      <c r="B137" s="12"/>
      <c r="C137" s="12"/>
      <c r="D137" s="12"/>
      <c r="E137" s="12"/>
    </row>
    <row r="138" customFormat="false" ht="41" hidden="false" customHeight="true" outlineLevel="0" collapsed="false">
      <c r="A138" s="14"/>
      <c r="B138" s="12"/>
      <c r="C138" s="12"/>
      <c r="D138" s="12"/>
      <c r="E138" s="12"/>
    </row>
    <row r="139" customFormat="false" ht="41" hidden="false" customHeight="true" outlineLevel="0" collapsed="false">
      <c r="A139" s="14"/>
      <c r="B139" s="12"/>
      <c r="C139" s="12"/>
      <c r="D139" s="12"/>
      <c r="E139" s="12"/>
    </row>
    <row r="140" customFormat="false" ht="41" hidden="false" customHeight="true" outlineLevel="0" collapsed="false">
      <c r="A140" s="14"/>
      <c r="B140" s="12"/>
      <c r="C140" s="12"/>
      <c r="D140" s="12"/>
      <c r="E140" s="12"/>
    </row>
    <row r="141" customFormat="false" ht="41" hidden="false" customHeight="true" outlineLevel="0" collapsed="false">
      <c r="A141" s="14"/>
      <c r="B141" s="12"/>
      <c r="C141" s="12"/>
      <c r="D141" s="12"/>
      <c r="E141" s="12"/>
    </row>
    <row r="142" customFormat="false" ht="41" hidden="false" customHeight="true" outlineLevel="0" collapsed="false">
      <c r="A142" s="14"/>
      <c r="B142" s="12"/>
      <c r="C142" s="12"/>
      <c r="D142" s="12"/>
      <c r="E142" s="12"/>
    </row>
    <row r="143" customFormat="false" ht="41" hidden="false" customHeight="true" outlineLevel="0" collapsed="false">
      <c r="A143" s="14"/>
      <c r="B143" s="12"/>
      <c r="C143" s="12"/>
      <c r="D143" s="12"/>
      <c r="E143" s="12"/>
    </row>
    <row r="144" customFormat="false" ht="41" hidden="false" customHeight="true" outlineLevel="0" collapsed="false">
      <c r="A144" s="14"/>
      <c r="B144" s="12"/>
      <c r="C144" s="12"/>
      <c r="D144" s="12"/>
      <c r="E144" s="12"/>
    </row>
    <row r="145" customFormat="false" ht="41" hidden="false" customHeight="true" outlineLevel="0" collapsed="false">
      <c r="A145" s="14"/>
      <c r="B145" s="12"/>
      <c r="C145" s="12"/>
      <c r="D145" s="12"/>
      <c r="E145" s="12"/>
    </row>
    <row r="146" customFormat="false" ht="41" hidden="false" customHeight="true" outlineLevel="0" collapsed="false">
      <c r="A146" s="14"/>
      <c r="B146" s="12"/>
      <c r="C146" s="12"/>
      <c r="D146" s="12"/>
      <c r="E146" s="12"/>
    </row>
    <row r="147" customFormat="false" ht="41" hidden="false" customHeight="true" outlineLevel="0" collapsed="false">
      <c r="A147" s="14"/>
      <c r="B147" s="12"/>
      <c r="C147" s="12"/>
      <c r="D147" s="12"/>
      <c r="E147" s="12"/>
    </row>
    <row r="148" customFormat="false" ht="41" hidden="false" customHeight="true" outlineLevel="0" collapsed="false">
      <c r="A148" s="14"/>
      <c r="B148" s="12"/>
      <c r="C148" s="12"/>
      <c r="D148" s="12"/>
      <c r="E148" s="12"/>
    </row>
    <row r="149" customFormat="false" ht="41" hidden="false" customHeight="true" outlineLevel="0" collapsed="false">
      <c r="A149" s="14"/>
      <c r="B149" s="12"/>
      <c r="C149" s="12"/>
      <c r="D149" s="12"/>
      <c r="E149" s="12"/>
    </row>
    <row r="150" customFormat="false" ht="41" hidden="false" customHeight="true" outlineLevel="0" collapsed="false">
      <c r="A150" s="14"/>
      <c r="B150" s="12"/>
      <c r="C150" s="12"/>
      <c r="D150" s="12"/>
      <c r="E150" s="12"/>
    </row>
    <row r="151" customFormat="false" ht="41" hidden="false" customHeight="true" outlineLevel="0" collapsed="false">
      <c r="A151" s="14"/>
      <c r="B151" s="12"/>
      <c r="C151" s="12"/>
      <c r="D151" s="12"/>
      <c r="E151" s="12"/>
    </row>
    <row r="152" customFormat="false" ht="41" hidden="false" customHeight="true" outlineLevel="0" collapsed="false">
      <c r="A152" s="14"/>
      <c r="B152" s="12"/>
      <c r="C152" s="12"/>
      <c r="D152" s="12"/>
      <c r="E152" s="12"/>
    </row>
    <row r="153" customFormat="false" ht="41" hidden="false" customHeight="true" outlineLevel="0" collapsed="false">
      <c r="A153" s="14"/>
      <c r="B153" s="12"/>
      <c r="C153" s="12"/>
      <c r="D153" s="12"/>
      <c r="E153" s="12"/>
    </row>
    <row r="154" customFormat="false" ht="41" hidden="false" customHeight="true" outlineLevel="0" collapsed="false">
      <c r="A154" s="14"/>
      <c r="B154" s="12"/>
      <c r="C154" s="12"/>
      <c r="D154" s="12"/>
      <c r="E154" s="12"/>
    </row>
    <row r="155" customFormat="false" ht="41" hidden="false" customHeight="true" outlineLevel="0" collapsed="false">
      <c r="A155" s="14"/>
      <c r="B155" s="12"/>
      <c r="C155" s="12"/>
      <c r="D155" s="12"/>
      <c r="E155" s="12"/>
    </row>
    <row r="156" customFormat="false" ht="41" hidden="false" customHeight="true" outlineLevel="0" collapsed="false">
      <c r="A156" s="14"/>
      <c r="B156" s="12"/>
      <c r="C156" s="12"/>
      <c r="D156" s="12"/>
      <c r="E156" s="12"/>
    </row>
    <row r="157" customFormat="false" ht="41" hidden="false" customHeight="true" outlineLevel="0" collapsed="false">
      <c r="A157" s="14"/>
      <c r="B157" s="12"/>
      <c r="C157" s="12"/>
      <c r="D157" s="12"/>
      <c r="E157" s="12"/>
    </row>
    <row r="158" customFormat="false" ht="41" hidden="false" customHeight="true" outlineLevel="0" collapsed="false">
      <c r="A158" s="14"/>
      <c r="B158" s="12"/>
      <c r="C158" s="12"/>
      <c r="D158" s="12"/>
      <c r="E158" s="12"/>
    </row>
    <row r="159" customFormat="false" ht="41" hidden="false" customHeight="true" outlineLevel="0" collapsed="false">
      <c r="A159" s="14"/>
      <c r="B159" s="12"/>
      <c r="C159" s="12"/>
      <c r="D159" s="12"/>
      <c r="E159" s="12"/>
    </row>
    <row r="160" customFormat="false" ht="41" hidden="false" customHeight="true" outlineLevel="0" collapsed="false">
      <c r="A160" s="14"/>
      <c r="B160" s="12"/>
      <c r="C160" s="12"/>
      <c r="D160" s="12"/>
      <c r="E160" s="12"/>
    </row>
    <row r="161" customFormat="false" ht="41" hidden="false" customHeight="true" outlineLevel="0" collapsed="false">
      <c r="A161" s="14"/>
      <c r="B161" s="17"/>
      <c r="C161" s="18"/>
    </row>
    <row r="162" customFormat="false" ht="41" hidden="false" customHeight="true" outlineLevel="0" collapsed="false">
      <c r="A162" s="14"/>
      <c r="B162" s="17"/>
      <c r="C162" s="17"/>
    </row>
    <row r="163" customFormat="false" ht="41" hidden="false" customHeight="true" outlineLevel="0" collapsed="false">
      <c r="A163" s="14"/>
      <c r="B163" s="17"/>
      <c r="C163" s="17"/>
    </row>
    <row r="164" customFormat="false" ht="41" hidden="false" customHeight="true" outlineLevel="0" collapsed="false">
      <c r="A164" s="14"/>
      <c r="B164" s="17"/>
      <c r="C164" s="17"/>
    </row>
    <row r="165" customFormat="false" ht="41" hidden="false" customHeight="true" outlineLevel="0" collapsed="false">
      <c r="A165" s="14"/>
      <c r="B165" s="17"/>
      <c r="C165" s="17"/>
    </row>
    <row r="166" customFormat="false" ht="41" hidden="false" customHeight="true" outlineLevel="0" collapsed="false">
      <c r="A166" s="14"/>
      <c r="B166" s="17"/>
      <c r="C166" s="17"/>
    </row>
    <row r="167" customFormat="false" ht="41" hidden="false" customHeight="true" outlineLevel="0" collapsed="false">
      <c r="A167" s="14"/>
      <c r="B167" s="17"/>
      <c r="C167" s="17"/>
    </row>
    <row r="168" customFormat="false" ht="41" hidden="false" customHeight="true" outlineLevel="0" collapsed="false">
      <c r="A168" s="14"/>
      <c r="B168" s="17"/>
      <c r="C168" s="17"/>
    </row>
    <row r="169" customFormat="false" ht="41" hidden="false" customHeight="true" outlineLevel="0" collapsed="false">
      <c r="A169" s="14"/>
      <c r="B169" s="17"/>
      <c r="C169" s="17"/>
    </row>
    <row r="170" customFormat="false" ht="41" hidden="false" customHeight="true" outlineLevel="0" collapsed="false">
      <c r="A170" s="14"/>
      <c r="B170" s="17"/>
      <c r="C170" s="17"/>
    </row>
    <row r="171" customFormat="false" ht="41" hidden="false" customHeight="true" outlineLevel="0" collapsed="false">
      <c r="A171" s="14"/>
      <c r="B171" s="17"/>
      <c r="C171" s="17"/>
    </row>
    <row r="172" customFormat="false" ht="41" hidden="false" customHeight="true" outlineLevel="0" collapsed="false">
      <c r="A172" s="14"/>
      <c r="B172" s="17"/>
      <c r="C172" s="17"/>
    </row>
    <row r="173" customFormat="false" ht="41" hidden="false" customHeight="true" outlineLevel="0" collapsed="false">
      <c r="A173" s="14"/>
      <c r="B173" s="17"/>
      <c r="C173" s="17"/>
    </row>
    <row r="174" customFormat="false" ht="41" hidden="false" customHeight="true" outlineLevel="0" collapsed="false">
      <c r="A174" s="14"/>
      <c r="B174" s="17"/>
      <c r="C174" s="17"/>
    </row>
    <row r="175" customFormat="false" ht="41" hidden="false" customHeight="true" outlineLevel="0" collapsed="false">
      <c r="A175" s="14"/>
      <c r="B175" s="17"/>
      <c r="C175" s="17"/>
    </row>
    <row r="176" customFormat="false" ht="41" hidden="false" customHeight="true" outlineLevel="0" collapsed="false">
      <c r="A176" s="14"/>
      <c r="B176" s="17"/>
      <c r="C176" s="17"/>
    </row>
    <row r="177" customFormat="false" ht="41" hidden="false" customHeight="true" outlineLevel="0" collapsed="false">
      <c r="A177" s="14"/>
      <c r="B177" s="17"/>
      <c r="C177" s="17"/>
    </row>
    <row r="178" customFormat="false" ht="41" hidden="false" customHeight="true" outlineLevel="0" collapsed="false">
      <c r="A178" s="14"/>
      <c r="B178" s="17"/>
      <c r="C178" s="17"/>
    </row>
    <row r="179" customFormat="false" ht="41" hidden="false" customHeight="true" outlineLevel="0" collapsed="false">
      <c r="A179" s="18"/>
      <c r="B179" s="17"/>
      <c r="C179" s="17"/>
    </row>
    <row r="180" customFormat="false" ht="41" hidden="false" customHeight="true" outlineLevel="0" collapsed="false">
      <c r="A180" s="18"/>
      <c r="B180" s="17"/>
      <c r="C180" s="17"/>
    </row>
    <row r="181" customFormat="false" ht="41" hidden="false" customHeight="true" outlineLevel="0" collapsed="false">
      <c r="A181" s="18"/>
      <c r="B181" s="17"/>
      <c r="C181" s="17"/>
    </row>
    <row r="182" customFormat="false" ht="41" hidden="false" customHeight="true" outlineLevel="0" collapsed="false">
      <c r="A182" s="18"/>
      <c r="B182" s="17"/>
      <c r="C182" s="17"/>
    </row>
    <row r="183" customFormat="false" ht="41" hidden="false" customHeight="true" outlineLevel="0" collapsed="false">
      <c r="A183" s="18"/>
      <c r="B183" s="17"/>
      <c r="C183" s="17"/>
    </row>
    <row r="184" customFormat="false" ht="41" hidden="false" customHeight="true" outlineLevel="0" collapsed="false">
      <c r="A184" s="18"/>
      <c r="B184" s="17"/>
      <c r="C184" s="17"/>
    </row>
    <row r="185" customFormat="false" ht="41" hidden="false" customHeight="true" outlineLevel="0" collapsed="false">
      <c r="A185" s="18"/>
      <c r="B185" s="17"/>
      <c r="C185" s="17"/>
    </row>
    <row r="186" customFormat="false" ht="41" hidden="false" customHeight="true" outlineLevel="0" collapsed="false">
      <c r="A186" s="18"/>
      <c r="B186" s="17"/>
      <c r="C186" s="17"/>
    </row>
    <row r="187" customFormat="false" ht="41" hidden="false" customHeight="true" outlineLevel="0" collapsed="false">
      <c r="A187" s="18"/>
      <c r="B187" s="17"/>
      <c r="C187" s="17"/>
    </row>
    <row r="188" customFormat="false" ht="41" hidden="false" customHeight="true" outlineLevel="0" collapsed="false">
      <c r="A188" s="18"/>
      <c r="B188" s="17"/>
      <c r="C188" s="17"/>
    </row>
    <row r="189" customFormat="false" ht="41" hidden="false" customHeight="true" outlineLevel="0" collapsed="false">
      <c r="A189" s="18"/>
      <c r="B189" s="17"/>
      <c r="C189" s="17"/>
    </row>
    <row r="190" customFormat="false" ht="41" hidden="false" customHeight="true" outlineLevel="0" collapsed="false">
      <c r="A190" s="18"/>
      <c r="B190" s="17"/>
      <c r="C190" s="17"/>
    </row>
    <row r="191" customFormat="false" ht="41" hidden="false" customHeight="true" outlineLevel="0" collapsed="false">
      <c r="A191" s="18"/>
      <c r="B191" s="17"/>
      <c r="C191" s="17"/>
    </row>
    <row r="192" customFormat="false" ht="41" hidden="false" customHeight="true" outlineLevel="0" collapsed="false">
      <c r="A192" s="18"/>
      <c r="B192" s="17"/>
      <c r="C192" s="17"/>
    </row>
    <row r="193" customFormat="false" ht="41" hidden="false" customHeight="true" outlineLevel="0" collapsed="false">
      <c r="A193" s="18"/>
      <c r="B193" s="17"/>
      <c r="C193" s="17"/>
    </row>
    <row r="194" customFormat="false" ht="41" hidden="false" customHeight="true" outlineLevel="0" collapsed="false">
      <c r="A194" s="18"/>
      <c r="B194" s="17"/>
      <c r="C194" s="17"/>
    </row>
    <row r="195" customFormat="false" ht="41" hidden="false" customHeight="true" outlineLevel="0" collapsed="false">
      <c r="A195" s="18"/>
      <c r="B195" s="17"/>
      <c r="C195" s="17"/>
    </row>
    <row r="196" customFormat="false" ht="41" hidden="false" customHeight="true" outlineLevel="0" collapsed="false">
      <c r="A196" s="18"/>
      <c r="B196" s="17"/>
      <c r="C196" s="17"/>
    </row>
    <row r="197" customFormat="false" ht="41" hidden="false" customHeight="true" outlineLevel="0" collapsed="false">
      <c r="A197" s="18"/>
      <c r="B197" s="17"/>
      <c r="C197" s="17"/>
    </row>
    <row r="198" customFormat="false" ht="41" hidden="false" customHeight="true" outlineLevel="0" collapsed="false">
      <c r="A198" s="18"/>
      <c r="B198" s="17"/>
      <c r="C198" s="17"/>
    </row>
    <row r="199" customFormat="false" ht="41" hidden="false" customHeight="true" outlineLevel="0" collapsed="false">
      <c r="A199" s="18"/>
      <c r="B199" s="17"/>
      <c r="C199" s="17"/>
    </row>
    <row r="200" customFormat="false" ht="41" hidden="false" customHeight="true" outlineLevel="0" collapsed="false">
      <c r="A200" s="18"/>
      <c r="B200" s="17"/>
      <c r="C200" s="17"/>
    </row>
    <row r="201" customFormat="false" ht="41" hidden="false" customHeight="true" outlineLevel="0" collapsed="false">
      <c r="A201" s="18"/>
      <c r="B201" s="17"/>
      <c r="C201" s="17"/>
    </row>
    <row r="202" customFormat="false" ht="41" hidden="false" customHeight="true" outlineLevel="0" collapsed="false">
      <c r="A202" s="18"/>
      <c r="B202" s="17"/>
      <c r="C202" s="17"/>
    </row>
    <row r="203" customFormat="false" ht="41" hidden="false" customHeight="true" outlineLevel="0" collapsed="false">
      <c r="A203" s="18"/>
      <c r="B203" s="17"/>
      <c r="C203" s="17"/>
    </row>
    <row r="204" customFormat="false" ht="41" hidden="false" customHeight="true" outlineLevel="0" collapsed="false">
      <c r="A204" s="18"/>
      <c r="B204" s="17"/>
      <c r="C204" s="17"/>
    </row>
    <row r="205" customFormat="false" ht="41" hidden="false" customHeight="true" outlineLevel="0" collapsed="false">
      <c r="A205" s="18"/>
      <c r="B205" s="17"/>
      <c r="C205" s="17"/>
    </row>
    <row r="206" customFormat="false" ht="41" hidden="false" customHeight="true" outlineLevel="0" collapsed="false">
      <c r="A206" s="18"/>
      <c r="B206" s="17"/>
      <c r="C206" s="17"/>
    </row>
    <row r="207" customFormat="false" ht="41" hidden="false" customHeight="true" outlineLevel="0" collapsed="false">
      <c r="A207" s="18"/>
      <c r="B207" s="17"/>
      <c r="C207" s="17"/>
    </row>
    <row r="208" customFormat="false" ht="41" hidden="false" customHeight="true" outlineLevel="0" collapsed="false">
      <c r="A208" s="18"/>
      <c r="B208" s="17"/>
      <c r="C208" s="17"/>
    </row>
    <row r="209" customFormat="false" ht="41" hidden="false" customHeight="true" outlineLevel="0" collapsed="false">
      <c r="A209" s="18"/>
      <c r="B209" s="17"/>
      <c r="C209" s="17"/>
    </row>
    <row r="210" customFormat="false" ht="41" hidden="false" customHeight="true" outlineLevel="0" collapsed="false">
      <c r="A210" s="18"/>
      <c r="B210" s="17"/>
      <c r="C210" s="17"/>
    </row>
    <row r="211" customFormat="false" ht="41" hidden="false" customHeight="true" outlineLevel="0" collapsed="false">
      <c r="A211" s="18"/>
      <c r="B211" s="17"/>
      <c r="C211" s="17"/>
    </row>
    <row r="212" customFormat="false" ht="41" hidden="false" customHeight="true" outlineLevel="0" collapsed="false">
      <c r="A212" s="18"/>
      <c r="B212" s="17"/>
      <c r="C212" s="17"/>
    </row>
    <row r="213" customFormat="false" ht="41" hidden="false" customHeight="true" outlineLevel="0" collapsed="false">
      <c r="A213" s="18"/>
      <c r="B213" s="17"/>
      <c r="C213" s="17"/>
    </row>
    <row r="214" customFormat="false" ht="41" hidden="false" customHeight="true" outlineLevel="0" collapsed="false">
      <c r="A214" s="18"/>
      <c r="B214" s="17"/>
      <c r="C214" s="17"/>
    </row>
    <row r="215" customFormat="false" ht="41" hidden="false" customHeight="true" outlineLevel="0" collapsed="false">
      <c r="A215" s="18"/>
      <c r="B215" s="17"/>
      <c r="C215" s="17"/>
    </row>
    <row r="216" customFormat="false" ht="41" hidden="false" customHeight="true" outlineLevel="0" collapsed="false">
      <c r="A216" s="18"/>
      <c r="B216" s="17"/>
      <c r="C216" s="17"/>
    </row>
    <row r="217" customFormat="false" ht="41" hidden="false" customHeight="true" outlineLevel="0" collapsed="false">
      <c r="A217" s="18"/>
      <c r="B217" s="17"/>
      <c r="C217" s="17"/>
    </row>
    <row r="218" customFormat="false" ht="41" hidden="false" customHeight="true" outlineLevel="0" collapsed="false">
      <c r="A218" s="18"/>
      <c r="B218" s="17"/>
      <c r="C218" s="17"/>
    </row>
    <row r="219" customFormat="false" ht="41" hidden="false" customHeight="true" outlineLevel="0" collapsed="false">
      <c r="A219" s="18"/>
      <c r="B219" s="17"/>
      <c r="C219" s="17"/>
    </row>
    <row r="220" customFormat="false" ht="41" hidden="false" customHeight="true" outlineLevel="0" collapsed="false">
      <c r="A220" s="18"/>
      <c r="B220" s="17"/>
      <c r="C220" s="17"/>
    </row>
    <row r="221" customFormat="false" ht="41" hidden="false" customHeight="true" outlineLevel="0" collapsed="false">
      <c r="A221" s="18"/>
      <c r="B221" s="17"/>
      <c r="C221" s="17"/>
    </row>
    <row r="222" customFormat="false" ht="41" hidden="false" customHeight="true" outlineLevel="0" collapsed="false">
      <c r="A222" s="18"/>
      <c r="B222" s="17"/>
      <c r="C222" s="17"/>
    </row>
    <row r="223" customFormat="false" ht="41" hidden="false" customHeight="true" outlineLevel="0" collapsed="false">
      <c r="A223" s="18"/>
      <c r="B223" s="17"/>
      <c r="C223" s="17"/>
    </row>
    <row r="224" customFormat="false" ht="41" hidden="false" customHeight="true" outlineLevel="0" collapsed="false">
      <c r="A224" s="18"/>
      <c r="B224" s="17"/>
      <c r="C224" s="17"/>
    </row>
    <row r="225" customFormat="false" ht="41" hidden="false" customHeight="true" outlineLevel="0" collapsed="false">
      <c r="A225" s="18"/>
      <c r="B225" s="17"/>
      <c r="C225" s="17"/>
    </row>
    <row r="226" customFormat="false" ht="41" hidden="false" customHeight="true" outlineLevel="0" collapsed="false">
      <c r="A226" s="18"/>
      <c r="B226" s="17"/>
      <c r="C226" s="17"/>
    </row>
    <row r="227" customFormat="false" ht="41" hidden="false" customHeight="true" outlineLevel="0" collapsed="false">
      <c r="A227" s="18"/>
      <c r="B227" s="17"/>
      <c r="C227" s="17"/>
    </row>
    <row r="228" customFormat="false" ht="41" hidden="false" customHeight="true" outlineLevel="0" collapsed="false">
      <c r="A228" s="18"/>
      <c r="B228" s="17"/>
      <c r="C228" s="17"/>
    </row>
    <row r="229" customFormat="false" ht="41" hidden="false" customHeight="true" outlineLevel="0" collapsed="false">
      <c r="A229" s="18"/>
      <c r="B229" s="17"/>
      <c r="C229" s="17"/>
    </row>
    <row r="230" customFormat="false" ht="41" hidden="false" customHeight="true" outlineLevel="0" collapsed="false">
      <c r="A230" s="18"/>
      <c r="B230" s="17"/>
      <c r="C230" s="17"/>
    </row>
    <row r="231" customFormat="false" ht="41" hidden="false" customHeight="true" outlineLevel="0" collapsed="false">
      <c r="A231" s="18"/>
      <c r="B231" s="17"/>
      <c r="C231" s="17"/>
    </row>
    <row r="232" customFormat="false" ht="41" hidden="false" customHeight="true" outlineLevel="0" collapsed="false">
      <c r="A232" s="18"/>
      <c r="B232" s="17"/>
      <c r="C232" s="17"/>
    </row>
    <row r="233" customFormat="false" ht="41" hidden="false" customHeight="true" outlineLevel="0" collapsed="false">
      <c r="A233" s="18"/>
      <c r="B233" s="17"/>
      <c r="C233" s="17"/>
    </row>
    <row r="234" customFormat="false" ht="41" hidden="false" customHeight="true" outlineLevel="0" collapsed="false">
      <c r="A234" s="18"/>
      <c r="B234" s="17"/>
      <c r="C234" s="17"/>
    </row>
    <row r="235" customFormat="false" ht="41" hidden="false" customHeight="true" outlineLevel="0" collapsed="false">
      <c r="A235" s="18"/>
      <c r="B235" s="17"/>
      <c r="C235" s="17"/>
    </row>
    <row r="236" customFormat="false" ht="41" hidden="false" customHeight="true" outlineLevel="0" collapsed="false">
      <c r="A236" s="18"/>
      <c r="B236" s="17"/>
      <c r="C236" s="17"/>
    </row>
    <row r="237" customFormat="false" ht="41" hidden="false" customHeight="true" outlineLevel="0" collapsed="false">
      <c r="A237" s="18"/>
      <c r="B237" s="17"/>
      <c r="C237" s="17"/>
    </row>
    <row r="238" customFormat="false" ht="41" hidden="false" customHeight="true" outlineLevel="0" collapsed="false">
      <c r="A238" s="18"/>
      <c r="B238" s="17"/>
      <c r="C238" s="17"/>
    </row>
    <row r="239" customFormat="false" ht="41" hidden="false" customHeight="true" outlineLevel="0" collapsed="false">
      <c r="A239" s="18"/>
      <c r="B239" s="17"/>
      <c r="C239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" activeCellId="0" sqref="O5"/>
    </sheetView>
  </sheetViews>
  <sheetFormatPr defaultColWidth="8.99609375" defaultRowHeight="48" zeroHeight="false" outlineLevelRow="0" outlineLevelCol="0"/>
  <cols>
    <col collapsed="false" customWidth="false" hidden="false" outlineLevel="0" max="1" min="1" style="19" width="8.99"/>
    <col collapsed="false" customWidth="true" hidden="false" outlineLevel="0" max="2" min="2" style="20" width="55.99"/>
    <col collapsed="false" customWidth="true" hidden="false" outlineLevel="0" max="3" min="3" style="20" width="18.37"/>
    <col collapsed="false" customWidth="true" hidden="false" outlineLevel="0" max="4" min="4" style="19" width="12.62"/>
    <col collapsed="false" customWidth="true" hidden="false" outlineLevel="0" max="5" min="5" style="19" width="13.24"/>
    <col collapsed="false" customWidth="true" hidden="false" outlineLevel="0" max="6" min="6" style="19" width="15.5"/>
    <col collapsed="false" customWidth="true" hidden="false" outlineLevel="0" max="7" min="7" style="19" width="16.24"/>
    <col collapsed="false" customWidth="true" hidden="false" outlineLevel="0" max="8" min="8" style="19" width="13.37"/>
    <col collapsed="false" customWidth="false" hidden="false" outlineLevel="0" max="12" min="9" style="19" width="8.99"/>
    <col collapsed="false" customWidth="true" hidden="false" outlineLevel="0" max="15" min="13" style="19" width="11.12"/>
    <col collapsed="false" customWidth="false" hidden="false" outlineLevel="0" max="257" min="16" style="19" width="8.99"/>
  </cols>
  <sheetData>
    <row r="1" s="21" customFormat="true" ht="21" hidden="false" customHeight="true" outlineLevel="0" collapsed="false">
      <c r="A1" s="21" t="s">
        <v>66</v>
      </c>
      <c r="B1" s="22"/>
      <c r="C1" s="22"/>
    </row>
    <row r="2" s="21" customFormat="true" ht="27" hidden="false" customHeight="true" outlineLevel="0" collapsed="false">
      <c r="A2" s="23" t="s">
        <v>67</v>
      </c>
      <c r="B2" s="24" t="s">
        <v>68</v>
      </c>
      <c r="C2" s="6" t="s">
        <v>69</v>
      </c>
      <c r="D2" s="23" t="s">
        <v>70</v>
      </c>
      <c r="E2" s="23" t="s">
        <v>71</v>
      </c>
      <c r="F2" s="23" t="s">
        <v>72</v>
      </c>
      <c r="G2" s="25" t="s">
        <v>73</v>
      </c>
      <c r="H2" s="24" t="s">
        <v>74</v>
      </c>
      <c r="I2" s="26"/>
      <c r="J2" s="23"/>
      <c r="K2" s="25"/>
      <c r="L2" s="6"/>
      <c r="M2" s="23"/>
      <c r="N2" s="23"/>
      <c r="O2" s="23"/>
      <c r="P2" s="25"/>
    </row>
    <row r="3" customFormat="false" ht="48" hidden="false" customHeight="true" outlineLevel="0" collapsed="false">
      <c r="A3" s="27" t="s">
        <v>75</v>
      </c>
      <c r="B3" s="28" t="s">
        <v>76</v>
      </c>
      <c r="C3" s="28" t="s">
        <v>77</v>
      </c>
      <c r="D3" s="27" t="n">
        <v>122.6798412</v>
      </c>
      <c r="E3" s="27" t="n">
        <v>0.000229157</v>
      </c>
      <c r="F3" s="27" t="n">
        <v>0.023524046</v>
      </c>
      <c r="G3" s="27" t="s">
        <v>78</v>
      </c>
      <c r="H3" s="27" t="s">
        <v>79</v>
      </c>
      <c r="I3" s="28"/>
      <c r="J3" s="28"/>
      <c r="K3" s="28"/>
      <c r="N3" s="29"/>
    </row>
    <row r="4" customFormat="false" ht="48" hidden="false" customHeight="true" outlineLevel="0" collapsed="false">
      <c r="A4" s="27" t="s">
        <v>80</v>
      </c>
      <c r="B4" s="28" t="s">
        <v>81</v>
      </c>
      <c r="C4" s="28" t="s">
        <v>82</v>
      </c>
      <c r="D4" s="27" t="n">
        <v>33.50689983</v>
      </c>
      <c r="E4" s="27" t="n">
        <v>0.015554811</v>
      </c>
      <c r="F4" s="27" t="n">
        <v>0.084460652</v>
      </c>
      <c r="G4" s="27" t="s">
        <v>78</v>
      </c>
      <c r="H4" s="27" t="s">
        <v>79</v>
      </c>
      <c r="I4" s="27"/>
      <c r="J4" s="27"/>
      <c r="K4" s="27"/>
    </row>
    <row r="5" customFormat="false" ht="48" hidden="false" customHeight="true" outlineLevel="0" collapsed="false">
      <c r="A5" s="27" t="s">
        <v>83</v>
      </c>
      <c r="B5" s="28" t="s">
        <v>84</v>
      </c>
      <c r="C5" s="28" t="s">
        <v>85</v>
      </c>
      <c r="D5" s="27" t="n">
        <v>24.2830514</v>
      </c>
      <c r="E5" s="27" t="n">
        <v>0.017714576</v>
      </c>
      <c r="F5" s="27" t="n">
        <v>0.089673514</v>
      </c>
      <c r="G5" s="27" t="s">
        <v>78</v>
      </c>
      <c r="H5" s="27" t="s">
        <v>79</v>
      </c>
      <c r="I5" s="28"/>
      <c r="J5" s="27"/>
      <c r="K5" s="27"/>
    </row>
    <row r="6" customFormat="false" ht="48" hidden="false" customHeight="true" outlineLevel="0" collapsed="false">
      <c r="A6" s="28" t="s">
        <v>86</v>
      </c>
      <c r="B6" s="28" t="s">
        <v>87</v>
      </c>
      <c r="C6" s="28" t="s">
        <v>88</v>
      </c>
      <c r="D6" s="27" t="n">
        <v>7.805824159</v>
      </c>
      <c r="E6" s="27" t="n">
        <v>0.001800039</v>
      </c>
      <c r="F6" s="27" t="n">
        <v>0.035576051</v>
      </c>
      <c r="G6" s="27" t="s">
        <v>78</v>
      </c>
      <c r="H6" s="27" t="s">
        <v>79</v>
      </c>
      <c r="I6" s="27"/>
      <c r="J6" s="27"/>
      <c r="K6" s="27"/>
    </row>
    <row r="7" customFormat="false" ht="48" hidden="false" customHeight="true" outlineLevel="0" collapsed="false">
      <c r="A7" s="27" t="s">
        <v>89</v>
      </c>
      <c r="B7" s="28" t="s">
        <v>90</v>
      </c>
      <c r="C7" s="28" t="s">
        <v>91</v>
      </c>
      <c r="D7" s="27" t="n">
        <v>7.506641751</v>
      </c>
      <c r="E7" s="27" t="n">
        <v>0.012343485</v>
      </c>
      <c r="F7" s="27" t="n">
        <v>0.074356817</v>
      </c>
      <c r="G7" s="27" t="s">
        <v>78</v>
      </c>
      <c r="H7" s="27" t="s">
        <v>79</v>
      </c>
      <c r="I7" s="27"/>
      <c r="J7" s="27"/>
      <c r="K7" s="27"/>
    </row>
    <row r="8" customFormat="false" ht="48" hidden="false" customHeight="true" outlineLevel="0" collapsed="false">
      <c r="A8" s="27" t="s">
        <v>92</v>
      </c>
      <c r="B8" s="28" t="s">
        <v>93</v>
      </c>
      <c r="C8" s="28" t="s">
        <v>94</v>
      </c>
      <c r="D8" s="27" t="n">
        <v>6.510090377</v>
      </c>
      <c r="E8" s="27" t="n">
        <v>0.008339878</v>
      </c>
      <c r="F8" s="27" t="n">
        <v>0.064285672</v>
      </c>
      <c r="G8" s="27" t="s">
        <v>78</v>
      </c>
      <c r="H8" s="27" t="s">
        <v>79</v>
      </c>
      <c r="I8" s="30"/>
      <c r="J8" s="31"/>
      <c r="K8" s="31"/>
    </row>
    <row r="9" customFormat="false" ht="48" hidden="false" customHeight="true" outlineLevel="0" collapsed="false">
      <c r="A9" s="27" t="s">
        <v>95</v>
      </c>
      <c r="B9" s="28" t="s">
        <v>96</v>
      </c>
      <c r="C9" s="28" t="s">
        <v>97</v>
      </c>
      <c r="D9" s="27" t="n">
        <v>6.143162537</v>
      </c>
      <c r="E9" s="27" t="n">
        <v>0.000169853</v>
      </c>
      <c r="F9" s="27" t="n">
        <v>0.020788395</v>
      </c>
      <c r="G9" s="27" t="s">
        <v>78</v>
      </c>
      <c r="H9" s="27" t="s">
        <v>79</v>
      </c>
      <c r="I9" s="27"/>
      <c r="J9" s="27"/>
      <c r="K9" s="27"/>
    </row>
    <row r="10" customFormat="false" ht="48" hidden="false" customHeight="true" outlineLevel="0" collapsed="false">
      <c r="A10" s="27" t="s">
        <v>98</v>
      </c>
      <c r="B10" s="28" t="s">
        <v>99</v>
      </c>
      <c r="C10" s="28" t="s">
        <v>88</v>
      </c>
      <c r="D10" s="27" t="n">
        <v>5.851512564</v>
      </c>
      <c r="E10" s="27" t="n">
        <v>0.000685005</v>
      </c>
      <c r="F10" s="27" t="n">
        <v>0.027028074</v>
      </c>
      <c r="G10" s="27" t="s">
        <v>78</v>
      </c>
      <c r="H10" s="27" t="s">
        <v>79</v>
      </c>
      <c r="I10" s="28"/>
      <c r="J10" s="28"/>
      <c r="K10" s="28"/>
    </row>
    <row r="11" customFormat="false" ht="48" hidden="false" customHeight="true" outlineLevel="0" collapsed="false">
      <c r="A11" s="27" t="s">
        <v>100</v>
      </c>
      <c r="B11" s="28" t="s">
        <v>101</v>
      </c>
      <c r="C11" s="28" t="s">
        <v>102</v>
      </c>
      <c r="D11" s="27" t="n">
        <v>5.76175417</v>
      </c>
      <c r="E11" s="27" t="n">
        <v>0.012876604</v>
      </c>
      <c r="F11" s="27" t="n">
        <v>0.076147293</v>
      </c>
      <c r="G11" s="27" t="s">
        <v>78</v>
      </c>
      <c r="H11" s="27" t="s">
        <v>79</v>
      </c>
      <c r="I11" s="27"/>
      <c r="J11" s="27"/>
    </row>
    <row r="12" customFormat="false" ht="48" hidden="false" customHeight="true" outlineLevel="0" collapsed="false">
      <c r="A12" s="27" t="s">
        <v>103</v>
      </c>
      <c r="B12" s="28" t="s">
        <v>104</v>
      </c>
      <c r="C12" s="28" t="s">
        <v>105</v>
      </c>
      <c r="D12" s="27" t="n">
        <v>5.662726136</v>
      </c>
      <c r="E12" s="27" t="n">
        <v>0.011125583</v>
      </c>
      <c r="F12" s="27" t="n">
        <v>0.071587608</v>
      </c>
      <c r="G12" s="27" t="s">
        <v>78</v>
      </c>
      <c r="H12" s="27" t="s">
        <v>79</v>
      </c>
      <c r="I12" s="27"/>
      <c r="J12" s="28"/>
      <c r="K12" s="27"/>
    </row>
    <row r="13" customFormat="false" ht="48" hidden="false" customHeight="true" outlineLevel="0" collapsed="false">
      <c r="A13" s="27" t="s">
        <v>106</v>
      </c>
      <c r="B13" s="28" t="s">
        <v>107</v>
      </c>
      <c r="C13" s="28" t="s">
        <v>108</v>
      </c>
      <c r="D13" s="27" t="n">
        <v>5.287132801</v>
      </c>
      <c r="E13" s="27" t="n">
        <v>0.008611954</v>
      </c>
      <c r="F13" s="27" t="n">
        <v>0.064759937</v>
      </c>
      <c r="G13" s="27" t="s">
        <v>78</v>
      </c>
      <c r="H13" s="27" t="s">
        <v>79</v>
      </c>
      <c r="I13" s="32"/>
    </row>
    <row r="14" customFormat="false" ht="48" hidden="false" customHeight="true" outlineLevel="0" collapsed="false">
      <c r="A14" s="27" t="s">
        <v>109</v>
      </c>
      <c r="B14" s="28" t="s">
        <v>110</v>
      </c>
      <c r="C14" s="28" t="s">
        <v>111</v>
      </c>
      <c r="D14" s="27" t="n">
        <v>4.881382388</v>
      </c>
      <c r="E14" s="27" t="n">
        <v>0.001292084</v>
      </c>
      <c r="F14" s="27" t="n">
        <v>0.035428469</v>
      </c>
      <c r="G14" s="27" t="s">
        <v>78</v>
      </c>
      <c r="H14" s="27" t="s">
        <v>79</v>
      </c>
      <c r="I14" s="27"/>
    </row>
    <row r="15" customFormat="false" ht="48" hidden="false" customHeight="true" outlineLevel="0" collapsed="false">
      <c r="A15" s="27" t="s">
        <v>112</v>
      </c>
      <c r="B15" s="28" t="s">
        <v>113</v>
      </c>
      <c r="C15" s="28" t="s">
        <v>114</v>
      </c>
      <c r="D15" s="27" t="n">
        <v>4.736561886</v>
      </c>
      <c r="E15" s="27" t="n">
        <v>0.011405189</v>
      </c>
      <c r="F15" s="27" t="n">
        <v>0.072513055</v>
      </c>
      <c r="G15" s="27" t="s">
        <v>78</v>
      </c>
      <c r="H15" s="27" t="s">
        <v>79</v>
      </c>
      <c r="I15" s="32"/>
      <c r="J15" s="27"/>
      <c r="K15" s="27"/>
    </row>
    <row r="16" customFormat="false" ht="48" hidden="false" customHeight="true" outlineLevel="0" collapsed="false">
      <c r="A16" s="27" t="s">
        <v>115</v>
      </c>
      <c r="B16" s="28" t="s">
        <v>116</v>
      </c>
      <c r="C16" s="28" t="s">
        <v>117</v>
      </c>
      <c r="D16" s="27" t="n">
        <v>4.44450655</v>
      </c>
      <c r="E16" s="27" t="n">
        <v>0.002833964</v>
      </c>
      <c r="F16" s="27" t="n">
        <v>0.04154119</v>
      </c>
      <c r="G16" s="27" t="s">
        <v>78</v>
      </c>
      <c r="H16" s="27" t="s">
        <v>79</v>
      </c>
      <c r="I16" s="32"/>
      <c r="J16" s="27"/>
      <c r="K16" s="27"/>
    </row>
    <row r="17" customFormat="false" ht="48" hidden="false" customHeight="true" outlineLevel="0" collapsed="false">
      <c r="A17" s="27" t="s">
        <v>118</v>
      </c>
      <c r="B17" s="28" t="s">
        <v>119</v>
      </c>
      <c r="C17" s="28" t="s">
        <v>120</v>
      </c>
      <c r="D17" s="27" t="n">
        <v>3.858366357</v>
      </c>
      <c r="E17" s="33" t="n">
        <v>7.68E-005</v>
      </c>
      <c r="F17" s="27" t="n">
        <v>0.020788395</v>
      </c>
      <c r="G17" s="27" t="s">
        <v>78</v>
      </c>
      <c r="H17" s="27" t="s">
        <v>79</v>
      </c>
      <c r="I17" s="27"/>
      <c r="J17" s="28"/>
      <c r="K17" s="27"/>
    </row>
    <row r="18" customFormat="false" ht="48" hidden="false" customHeight="true" outlineLevel="0" collapsed="false">
      <c r="A18" s="27" t="s">
        <v>121</v>
      </c>
      <c r="B18" s="28" t="s">
        <v>122</v>
      </c>
      <c r="C18" s="28" t="s">
        <v>97</v>
      </c>
      <c r="D18" s="27" t="n">
        <v>3.730507175</v>
      </c>
      <c r="E18" s="27" t="n">
        <v>0.003451457</v>
      </c>
      <c r="F18" s="27" t="n">
        <v>0.044570072</v>
      </c>
      <c r="G18" s="27" t="s">
        <v>78</v>
      </c>
      <c r="H18" s="27" t="s">
        <v>79</v>
      </c>
      <c r="I18" s="27"/>
      <c r="J18" s="27"/>
      <c r="K18" s="27"/>
    </row>
    <row r="19" customFormat="false" ht="48" hidden="false" customHeight="true" outlineLevel="0" collapsed="false">
      <c r="A19" s="27" t="s">
        <v>123</v>
      </c>
      <c r="B19" s="28" t="s">
        <v>124</v>
      </c>
      <c r="C19" s="28" t="s">
        <v>125</v>
      </c>
      <c r="D19" s="27" t="n">
        <v>3.528127357</v>
      </c>
      <c r="E19" s="27" t="n">
        <v>0.005982913</v>
      </c>
      <c r="F19" s="27" t="n">
        <v>0.055985842</v>
      </c>
      <c r="G19" s="27" t="s">
        <v>78</v>
      </c>
      <c r="H19" s="27" t="s">
        <v>79</v>
      </c>
      <c r="I19" s="28"/>
      <c r="J19" s="27"/>
      <c r="K19" s="27"/>
    </row>
    <row r="20" customFormat="false" ht="48" hidden="false" customHeight="true" outlineLevel="0" collapsed="false">
      <c r="A20" s="27" t="s">
        <v>126</v>
      </c>
      <c r="B20" s="28" t="s">
        <v>127</v>
      </c>
      <c r="C20" s="28" t="s">
        <v>88</v>
      </c>
      <c r="D20" s="27" t="n">
        <v>3.377093493</v>
      </c>
      <c r="E20" s="27" t="n">
        <v>0.004801386</v>
      </c>
      <c r="F20" s="27" t="n">
        <v>0.050877332</v>
      </c>
      <c r="G20" s="27" t="s">
        <v>78</v>
      </c>
      <c r="H20" s="27" t="s">
        <v>79</v>
      </c>
      <c r="I20" s="27"/>
      <c r="J20" s="27"/>
      <c r="K20" s="27"/>
    </row>
    <row r="21" customFormat="false" ht="48" hidden="false" customHeight="true" outlineLevel="0" collapsed="false">
      <c r="A21" s="27" t="s">
        <v>128</v>
      </c>
      <c r="B21" s="28" t="s">
        <v>129</v>
      </c>
      <c r="C21" s="28" t="s">
        <v>130</v>
      </c>
      <c r="D21" s="27" t="n">
        <v>3.052628161</v>
      </c>
      <c r="E21" s="27" t="n">
        <v>0.005558969</v>
      </c>
      <c r="F21" s="27" t="n">
        <v>0.054738759</v>
      </c>
      <c r="G21" s="27" t="s">
        <v>78</v>
      </c>
      <c r="H21" s="27" t="s">
        <v>79</v>
      </c>
      <c r="I21" s="27"/>
      <c r="J21" s="27"/>
      <c r="K21" s="27"/>
    </row>
    <row r="22" customFormat="false" ht="48" hidden="false" customHeight="true" outlineLevel="0" collapsed="false">
      <c r="A22" s="27" t="s">
        <v>131</v>
      </c>
      <c r="B22" s="28" t="s">
        <v>132</v>
      </c>
      <c r="C22" s="28" t="s">
        <v>133</v>
      </c>
      <c r="D22" s="27" t="n">
        <v>2.927613988</v>
      </c>
      <c r="E22" s="27" t="n">
        <v>0.000174813</v>
      </c>
      <c r="F22" s="27" t="n">
        <v>0.020788395</v>
      </c>
      <c r="G22" s="27" t="s">
        <v>78</v>
      </c>
      <c r="H22" s="27" t="s">
        <v>79</v>
      </c>
    </row>
    <row r="23" customFormat="false" ht="48" hidden="false" customHeight="true" outlineLevel="0" collapsed="false">
      <c r="A23" s="27" t="s">
        <v>134</v>
      </c>
      <c r="B23" s="28" t="s">
        <v>135</v>
      </c>
      <c r="C23" s="28" t="s">
        <v>136</v>
      </c>
      <c r="D23" s="27" t="n">
        <v>2.898533319</v>
      </c>
      <c r="E23" s="27" t="n">
        <v>0.002912913</v>
      </c>
      <c r="F23" s="27" t="n">
        <v>0.041998471</v>
      </c>
      <c r="G23" s="27" t="s">
        <v>78</v>
      </c>
      <c r="H23" s="27" t="s">
        <v>79</v>
      </c>
    </row>
    <row r="24" customFormat="false" ht="48" hidden="false" customHeight="true" outlineLevel="0" collapsed="false">
      <c r="A24" s="27" t="s">
        <v>137</v>
      </c>
      <c r="B24" s="28" t="s">
        <v>138</v>
      </c>
      <c r="C24" s="28" t="s">
        <v>139</v>
      </c>
      <c r="D24" s="27" t="n">
        <v>2.773351824</v>
      </c>
      <c r="E24" s="27" t="n">
        <v>0.002677073</v>
      </c>
      <c r="F24" s="27" t="n">
        <v>0.04154119</v>
      </c>
      <c r="G24" s="27" t="s">
        <v>78</v>
      </c>
      <c r="H24" s="27" t="s">
        <v>79</v>
      </c>
    </row>
    <row r="25" customFormat="false" ht="48" hidden="false" customHeight="true" outlineLevel="0" collapsed="false">
      <c r="A25" s="27" t="s">
        <v>140</v>
      </c>
      <c r="B25" s="28" t="s">
        <v>141</v>
      </c>
      <c r="C25" s="28" t="s">
        <v>88</v>
      </c>
      <c r="D25" s="27" t="n">
        <v>2.621333937</v>
      </c>
      <c r="E25" s="27" t="n">
        <v>0.000406338</v>
      </c>
      <c r="F25" s="27" t="n">
        <v>0.024599715</v>
      </c>
      <c r="G25" s="27" t="s">
        <v>78</v>
      </c>
      <c r="H25" s="27" t="s">
        <v>79</v>
      </c>
    </row>
    <row r="26" customFormat="false" ht="48" hidden="false" customHeight="true" outlineLevel="0" collapsed="false">
      <c r="A26" s="27" t="s">
        <v>142</v>
      </c>
      <c r="B26" s="28" t="s">
        <v>143</v>
      </c>
      <c r="C26" s="28" t="s">
        <v>144</v>
      </c>
      <c r="D26" s="27" t="n">
        <v>2.561245583</v>
      </c>
      <c r="E26" s="27" t="n">
        <v>0.025678694</v>
      </c>
      <c r="F26" s="27" t="n">
        <v>0.105781785</v>
      </c>
      <c r="G26" s="27" t="s">
        <v>78</v>
      </c>
      <c r="H26" s="27" t="s">
        <v>79</v>
      </c>
    </row>
    <row r="27" customFormat="false" ht="48" hidden="false" customHeight="true" outlineLevel="0" collapsed="false">
      <c r="A27" s="27" t="s">
        <v>145</v>
      </c>
      <c r="B27" s="28" t="s">
        <v>146</v>
      </c>
      <c r="C27" s="28" t="s">
        <v>147</v>
      </c>
      <c r="D27" s="27" t="n">
        <v>2.464108917</v>
      </c>
      <c r="E27" s="27" t="n">
        <v>0.000543647</v>
      </c>
      <c r="F27" s="27" t="n">
        <v>0.026279267</v>
      </c>
      <c r="G27" s="27" t="s">
        <v>78</v>
      </c>
      <c r="H27" s="27" t="s">
        <v>79</v>
      </c>
    </row>
    <row r="28" customFormat="false" ht="48" hidden="false" customHeight="true" outlineLevel="0" collapsed="false">
      <c r="A28" s="28" t="s">
        <v>148</v>
      </c>
      <c r="B28" s="28" t="s">
        <v>149</v>
      </c>
      <c r="C28" s="28" t="s">
        <v>150</v>
      </c>
      <c r="D28" s="27" t="e">
        <f aca="false"/>
        <v>#DIV/0!</v>
      </c>
      <c r="E28" s="33" t="n">
        <v>5.94E-005</v>
      </c>
      <c r="F28" s="27" t="n">
        <v>0.020788395</v>
      </c>
      <c r="G28" s="27" t="s">
        <v>78</v>
      </c>
      <c r="H28" s="27" t="s">
        <v>151</v>
      </c>
    </row>
    <row r="29" customFormat="false" ht="48" hidden="false" customHeight="true" outlineLevel="0" collapsed="false">
      <c r="A29" s="27" t="s">
        <v>152</v>
      </c>
      <c r="B29" s="28" t="s">
        <v>153</v>
      </c>
      <c r="C29" s="28" t="s">
        <v>154</v>
      </c>
      <c r="D29" s="27" t="e">
        <f aca="false"/>
        <v>#DIV/0!</v>
      </c>
      <c r="E29" s="27" t="n">
        <v>0.001895111</v>
      </c>
      <c r="F29" s="27" t="n">
        <v>0.036233704</v>
      </c>
      <c r="G29" s="27" t="s">
        <v>78</v>
      </c>
      <c r="H29" s="27" t="s">
        <v>151</v>
      </c>
      <c r="N29" s="29"/>
    </row>
    <row r="30" customFormat="false" ht="48" hidden="false" customHeight="true" outlineLevel="0" collapsed="false">
      <c r="A30" s="27" t="s">
        <v>155</v>
      </c>
      <c r="B30" s="28" t="s">
        <v>156</v>
      </c>
      <c r="C30" s="28" t="s">
        <v>157</v>
      </c>
      <c r="D30" s="27" t="e">
        <f aca="false"/>
        <v>#DIV/0!</v>
      </c>
      <c r="E30" s="27" t="n">
        <v>0.005456939</v>
      </c>
      <c r="F30" s="27" t="n">
        <v>0.054538382</v>
      </c>
      <c r="G30" s="27" t="s">
        <v>78</v>
      </c>
      <c r="H30" s="27" t="s">
        <v>151</v>
      </c>
    </row>
    <row r="31" customFormat="false" ht="48" hidden="false" customHeight="true" outlineLevel="0" collapsed="false">
      <c r="A31" s="27" t="s">
        <v>158</v>
      </c>
      <c r="B31" s="28" t="s">
        <v>159</v>
      </c>
      <c r="C31" s="28" t="s">
        <v>160</v>
      </c>
      <c r="D31" s="27" t="e">
        <f aca="false"/>
        <v>#DIV/0!</v>
      </c>
      <c r="E31" s="27" t="n">
        <v>0.008214746</v>
      </c>
      <c r="F31" s="27" t="n">
        <v>0.064285672</v>
      </c>
      <c r="G31" s="27" t="s">
        <v>78</v>
      </c>
      <c r="H31" s="27" t="s">
        <v>151</v>
      </c>
    </row>
    <row r="32" customFormat="false" ht="48" hidden="false" customHeight="true" outlineLevel="0" collapsed="false">
      <c r="A32" s="27" t="s">
        <v>161</v>
      </c>
      <c r="B32" s="28" t="s">
        <v>162</v>
      </c>
      <c r="C32" s="28" t="s">
        <v>163</v>
      </c>
      <c r="D32" s="27" t="e">
        <f aca="false"/>
        <v>#DIV/0!</v>
      </c>
      <c r="E32" s="27" t="n">
        <v>0.015557278</v>
      </c>
      <c r="F32" s="27" t="n">
        <v>0.084460652</v>
      </c>
      <c r="G32" s="27" t="s">
        <v>78</v>
      </c>
      <c r="H32" s="27" t="s">
        <v>151</v>
      </c>
    </row>
    <row r="33" s="19" customFormat="true" ht="48" hidden="false" customHeight="true" outlineLevel="0" collapsed="false">
      <c r="A33" s="27" t="s">
        <v>164</v>
      </c>
      <c r="B33" s="28" t="s">
        <v>165</v>
      </c>
      <c r="C33" s="28" t="s">
        <v>97</v>
      </c>
      <c r="D33" s="27" t="e">
        <f aca="false"/>
        <v>#DIV/0!</v>
      </c>
      <c r="E33" s="27" t="n">
        <v>0.015741327</v>
      </c>
      <c r="F33" s="27" t="n">
        <v>0.084705782</v>
      </c>
      <c r="G33" s="27" t="s">
        <v>78</v>
      </c>
      <c r="H33" s="27" t="s">
        <v>151</v>
      </c>
    </row>
    <row r="34" customFormat="false" ht="48" hidden="false" customHeight="true" outlineLevel="0" collapsed="false">
      <c r="A34" s="27" t="s">
        <v>166</v>
      </c>
      <c r="B34" s="28" t="s">
        <v>167</v>
      </c>
      <c r="C34" s="28" t="s">
        <v>168</v>
      </c>
      <c r="D34" s="27" t="e">
        <f aca="false"/>
        <v>#DIV/0!</v>
      </c>
      <c r="E34" s="27" t="n">
        <v>0.017803243</v>
      </c>
      <c r="F34" s="27" t="n">
        <v>0.089673514</v>
      </c>
      <c r="G34" s="27" t="s">
        <v>78</v>
      </c>
      <c r="H34" s="27" t="s">
        <v>151</v>
      </c>
    </row>
    <row r="35" customFormat="false" ht="48" hidden="false" customHeight="true" outlineLevel="0" collapsed="false">
      <c r="A35" s="28" t="s">
        <v>169</v>
      </c>
      <c r="B35" s="28" t="s">
        <v>170</v>
      </c>
      <c r="C35" s="28" t="s">
        <v>97</v>
      </c>
      <c r="D35" s="27" t="e">
        <f aca="false"/>
        <v>#DIV/0!</v>
      </c>
      <c r="E35" s="27" t="n">
        <v>0.03469293</v>
      </c>
      <c r="F35" s="27" t="n">
        <v>0.123532115</v>
      </c>
      <c r="G35" s="27" t="s">
        <v>78</v>
      </c>
      <c r="H35" s="27" t="s">
        <v>151</v>
      </c>
    </row>
    <row r="36" customFormat="false" ht="48" hidden="false" customHeight="true" outlineLevel="0" collapsed="false">
      <c r="A36" s="27" t="s">
        <v>171</v>
      </c>
      <c r="B36" s="28" t="s">
        <v>172</v>
      </c>
      <c r="C36" s="28"/>
      <c r="D36" s="27" t="e">
        <f aca="false"/>
        <v>#DIV/0!</v>
      </c>
      <c r="E36" s="27" t="n">
        <v>0.03594232</v>
      </c>
      <c r="F36" s="27" t="n">
        <v>0.125690937</v>
      </c>
      <c r="G36" s="27" t="s">
        <v>78</v>
      </c>
      <c r="H36" s="27" t="s">
        <v>151</v>
      </c>
    </row>
    <row r="37" customFormat="false" ht="48" hidden="false" customHeight="true" outlineLevel="0" collapsed="false">
      <c r="A37" s="28" t="s">
        <v>173</v>
      </c>
      <c r="B37" s="28" t="s">
        <v>174</v>
      </c>
      <c r="C37" s="28" t="s">
        <v>175</v>
      </c>
      <c r="D37" s="27" t="e">
        <f aca="false"/>
        <v>#DIV/0!</v>
      </c>
      <c r="E37" s="27" t="n">
        <v>0.041987929</v>
      </c>
      <c r="F37" s="27" t="n">
        <v>0.138410117</v>
      </c>
      <c r="G37" s="27" t="s">
        <v>78</v>
      </c>
      <c r="H37" s="27" t="s">
        <v>151</v>
      </c>
    </row>
    <row r="38" customFormat="false" ht="48" hidden="false" customHeight="true" outlineLevel="0" collapsed="false">
      <c r="A38" s="27" t="s">
        <v>176</v>
      </c>
      <c r="B38" s="28" t="s">
        <v>177</v>
      </c>
      <c r="C38" s="28" t="s">
        <v>178</v>
      </c>
      <c r="D38" s="27" t="e">
        <f aca="false"/>
        <v>#DIV/0!</v>
      </c>
      <c r="E38" s="27" t="n">
        <v>0.049477747</v>
      </c>
      <c r="F38" s="27" t="n">
        <v>0.151750693</v>
      </c>
      <c r="G38" s="27" t="s">
        <v>78</v>
      </c>
      <c r="H38" s="27" t="s">
        <v>151</v>
      </c>
    </row>
    <row r="39" customFormat="false" ht="48" hidden="false" customHeight="true" outlineLevel="0" collapsed="false">
      <c r="A39" s="27" t="s">
        <v>179</v>
      </c>
      <c r="B39" s="28" t="s">
        <v>180</v>
      </c>
      <c r="C39" s="28" t="s">
        <v>181</v>
      </c>
      <c r="D39" s="27" t="n">
        <v>4.743530705</v>
      </c>
      <c r="E39" s="27" t="n">
        <v>0.009039589</v>
      </c>
      <c r="F39" s="27" t="n">
        <v>0.065215665</v>
      </c>
      <c r="G39" s="27" t="s">
        <v>78</v>
      </c>
      <c r="H39" s="27" t="s">
        <v>151</v>
      </c>
    </row>
    <row r="40" customFormat="false" ht="48" hidden="false" customHeight="true" outlineLevel="0" collapsed="false">
      <c r="A40" s="27" t="s">
        <v>182</v>
      </c>
      <c r="B40" s="28" t="s">
        <v>183</v>
      </c>
      <c r="C40" s="28" t="s">
        <v>184</v>
      </c>
      <c r="D40" s="27" t="n">
        <v>3.720749376</v>
      </c>
      <c r="E40" s="27" t="n">
        <v>0.039754484</v>
      </c>
      <c r="F40" s="27" t="n">
        <v>0.136312157</v>
      </c>
      <c r="G40" s="27" t="s">
        <v>78</v>
      </c>
      <c r="H40" s="27" t="s">
        <v>151</v>
      </c>
    </row>
    <row r="41" customFormat="false" ht="48" hidden="false" customHeight="true" outlineLevel="0" collapsed="false">
      <c r="A41" s="27" t="s">
        <v>185</v>
      </c>
      <c r="B41" s="28" t="s">
        <v>186</v>
      </c>
      <c r="C41" s="28" t="s">
        <v>187</v>
      </c>
      <c r="D41" s="27" t="n">
        <v>2.788503715</v>
      </c>
      <c r="E41" s="27" t="n">
        <v>0.046827968</v>
      </c>
      <c r="F41" s="27" t="n">
        <v>0.148148195</v>
      </c>
      <c r="G41" s="27" t="s">
        <v>78</v>
      </c>
      <c r="H41" s="27" t="s">
        <v>151</v>
      </c>
    </row>
    <row r="42" customFormat="false" ht="48" hidden="false" customHeight="true" outlineLevel="0" collapsed="false">
      <c r="A42" s="27" t="s">
        <v>188</v>
      </c>
      <c r="B42" s="28" t="s">
        <v>189</v>
      </c>
      <c r="C42" s="28" t="s">
        <v>190</v>
      </c>
      <c r="D42" s="27" t="n">
        <v>2.750001315</v>
      </c>
      <c r="E42" s="27" t="n">
        <v>0.010131283</v>
      </c>
      <c r="F42" s="27" t="n">
        <v>0.069612996</v>
      </c>
      <c r="G42" s="27" t="s">
        <v>78</v>
      </c>
      <c r="H42" s="27" t="s">
        <v>151</v>
      </c>
    </row>
    <row r="43" customFormat="false" ht="48" hidden="false" customHeight="true" outlineLevel="0" collapsed="false">
      <c r="A43" s="19" t="s">
        <v>191</v>
      </c>
      <c r="B43" s="20" t="s">
        <v>192</v>
      </c>
      <c r="C43" s="20" t="s">
        <v>193</v>
      </c>
      <c r="D43" s="19" t="n">
        <v>2.436320364</v>
      </c>
      <c r="E43" s="19" t="n">
        <v>0.002518139</v>
      </c>
      <c r="F43" s="19" t="n">
        <v>0.041013025</v>
      </c>
      <c r="G43" s="19" t="s">
        <v>78</v>
      </c>
      <c r="H43" s="27" t="s">
        <v>151</v>
      </c>
    </row>
    <row r="44" customFormat="false" ht="48" hidden="false" customHeight="true" outlineLevel="0" collapsed="false">
      <c r="A44" s="19" t="s">
        <v>194</v>
      </c>
      <c r="B44" s="20" t="s">
        <v>195</v>
      </c>
      <c r="C44" s="20" t="s">
        <v>196</v>
      </c>
      <c r="D44" s="19" t="n">
        <v>2.419506202</v>
      </c>
      <c r="E44" s="19" t="n">
        <v>0.018829539</v>
      </c>
      <c r="F44" s="19" t="n">
        <v>0.091242861</v>
      </c>
      <c r="G44" s="19" t="s">
        <v>78</v>
      </c>
      <c r="H44" s="27" t="s">
        <v>151</v>
      </c>
    </row>
    <row r="45" customFormat="false" ht="48" hidden="false" customHeight="true" outlineLevel="0" collapsed="false">
      <c r="A45" s="19" t="s">
        <v>197</v>
      </c>
      <c r="B45" s="20" t="s">
        <v>198</v>
      </c>
      <c r="C45" s="20" t="s">
        <v>199</v>
      </c>
      <c r="D45" s="19" t="n">
        <v>2.376287871</v>
      </c>
      <c r="E45" s="19" t="n">
        <v>0.003605027</v>
      </c>
      <c r="F45" s="19" t="n">
        <v>0.045068067</v>
      </c>
      <c r="G45" s="19" t="s">
        <v>78</v>
      </c>
      <c r="H45" s="27" t="s">
        <v>151</v>
      </c>
    </row>
    <row r="46" customFormat="false" ht="48" hidden="false" customHeight="true" outlineLevel="0" collapsed="false">
      <c r="A46" s="19" t="s">
        <v>200</v>
      </c>
      <c r="B46" s="20" t="s">
        <v>201</v>
      </c>
      <c r="C46" s="20" t="s">
        <v>97</v>
      </c>
      <c r="D46" s="19" t="n">
        <v>2.371342957</v>
      </c>
      <c r="E46" s="19" t="n">
        <v>0.048857255</v>
      </c>
      <c r="F46" s="19" t="n">
        <v>0.150910851</v>
      </c>
      <c r="G46" s="19" t="s">
        <v>78</v>
      </c>
      <c r="H46" s="27" t="s">
        <v>151</v>
      </c>
    </row>
    <row r="47" customFormat="false" ht="48" hidden="false" customHeight="true" outlineLevel="0" collapsed="false">
      <c r="A47" s="19" t="s">
        <v>202</v>
      </c>
      <c r="B47" s="20" t="s">
        <v>203</v>
      </c>
      <c r="C47" s="20" t="s">
        <v>204</v>
      </c>
      <c r="D47" s="19" t="n">
        <v>2.295782611</v>
      </c>
      <c r="E47" s="19" t="n">
        <v>0.004933977</v>
      </c>
      <c r="F47" s="19" t="n">
        <v>0.051625843</v>
      </c>
      <c r="G47" s="19" t="s">
        <v>78</v>
      </c>
      <c r="H47" s="27" t="s">
        <v>151</v>
      </c>
    </row>
    <row r="48" customFormat="false" ht="48" hidden="false" customHeight="true" outlineLevel="0" collapsed="false">
      <c r="A48" s="19" t="s">
        <v>205</v>
      </c>
      <c r="B48" s="20" t="s">
        <v>206</v>
      </c>
      <c r="C48" s="20" t="s">
        <v>207</v>
      </c>
      <c r="D48" s="19" t="n">
        <v>2.20359562</v>
      </c>
      <c r="E48" s="19" t="n">
        <v>0.010543936</v>
      </c>
      <c r="F48" s="19" t="n">
        <v>0.070520087</v>
      </c>
      <c r="G48" s="19" t="s">
        <v>78</v>
      </c>
      <c r="H48" s="27" t="s">
        <v>151</v>
      </c>
    </row>
    <row r="49" customFormat="false" ht="48" hidden="false" customHeight="true" outlineLevel="0" collapsed="false">
      <c r="A49" s="19" t="s">
        <v>208</v>
      </c>
      <c r="B49" s="20" t="s">
        <v>209</v>
      </c>
      <c r="C49" s="20" t="s">
        <v>210</v>
      </c>
      <c r="D49" s="19" t="n">
        <v>2.175975651</v>
      </c>
      <c r="E49" s="19" t="n">
        <v>0.035940594</v>
      </c>
      <c r="F49" s="19" t="n">
        <v>0.125690937</v>
      </c>
      <c r="G49" s="19" t="s">
        <v>78</v>
      </c>
      <c r="H49" s="27" t="s">
        <v>151</v>
      </c>
    </row>
    <row r="50" customFormat="false" ht="48" hidden="false" customHeight="true" outlineLevel="0" collapsed="false">
      <c r="A50" s="19" t="s">
        <v>211</v>
      </c>
      <c r="B50" s="20" t="s">
        <v>212</v>
      </c>
      <c r="C50" s="20" t="s">
        <v>207</v>
      </c>
      <c r="D50" s="19" t="n">
        <v>2.114967342</v>
      </c>
      <c r="E50" s="19" t="n">
        <v>0.026576906</v>
      </c>
      <c r="F50" s="19" t="n">
        <v>0.107716077</v>
      </c>
      <c r="G50" s="19" t="s">
        <v>78</v>
      </c>
      <c r="H50" s="27" t="s">
        <v>151</v>
      </c>
    </row>
    <row r="51" customFormat="false" ht="48" hidden="false" customHeight="true" outlineLevel="0" collapsed="false">
      <c r="A51" s="19" t="s">
        <v>213</v>
      </c>
      <c r="B51" s="20" t="s">
        <v>214</v>
      </c>
      <c r="C51" s="20" t="s">
        <v>215</v>
      </c>
      <c r="D51" s="19" t="n">
        <v>0.486091536</v>
      </c>
      <c r="E51" s="19" t="n">
        <v>0.000419371</v>
      </c>
      <c r="F51" s="19" t="n">
        <v>0.024599715</v>
      </c>
      <c r="G51" s="19" t="s">
        <v>216</v>
      </c>
      <c r="H51" s="27" t="s">
        <v>151</v>
      </c>
    </row>
    <row r="52" customFormat="false" ht="48" hidden="false" customHeight="true" outlineLevel="0" collapsed="false">
      <c r="A52" s="19" t="s">
        <v>217</v>
      </c>
      <c r="B52" s="20" t="s">
        <v>218</v>
      </c>
      <c r="C52" s="20" t="s">
        <v>219</v>
      </c>
      <c r="D52" s="19" t="n">
        <v>0.481711882</v>
      </c>
      <c r="E52" s="19" t="n">
        <v>0.01758375</v>
      </c>
      <c r="F52" s="19" t="n">
        <v>0.08965164</v>
      </c>
      <c r="G52" s="19" t="s">
        <v>216</v>
      </c>
      <c r="H52" s="27" t="s">
        <v>151</v>
      </c>
    </row>
    <row r="53" customFormat="false" ht="48" hidden="false" customHeight="true" outlineLevel="0" collapsed="false">
      <c r="A53" s="19" t="s">
        <v>220</v>
      </c>
      <c r="B53" s="20" t="s">
        <v>221</v>
      </c>
      <c r="C53" s="20" t="s">
        <v>222</v>
      </c>
      <c r="D53" s="19" t="n">
        <v>0.480667943</v>
      </c>
      <c r="E53" s="19" t="n">
        <v>0.041572109</v>
      </c>
      <c r="F53" s="19" t="n">
        <v>0.138410117</v>
      </c>
      <c r="G53" s="19" t="s">
        <v>216</v>
      </c>
      <c r="H53" s="27" t="s">
        <v>151</v>
      </c>
    </row>
    <row r="54" customFormat="false" ht="48" hidden="false" customHeight="true" outlineLevel="0" collapsed="false">
      <c r="A54" s="19" t="s">
        <v>223</v>
      </c>
      <c r="B54" s="20" t="s">
        <v>224</v>
      </c>
      <c r="C54" s="20" t="s">
        <v>225</v>
      </c>
      <c r="D54" s="19" t="n">
        <v>0.472426602</v>
      </c>
      <c r="E54" s="19" t="n">
        <v>0.001124657</v>
      </c>
      <c r="F54" s="19" t="n">
        <v>0.034108138</v>
      </c>
      <c r="G54" s="19" t="s">
        <v>216</v>
      </c>
      <c r="H54" s="27" t="s">
        <v>151</v>
      </c>
    </row>
    <row r="55" customFormat="false" ht="48" hidden="false" customHeight="true" outlineLevel="0" collapsed="false">
      <c r="A55" s="19" t="s">
        <v>226</v>
      </c>
      <c r="B55" s="20" t="s">
        <v>227</v>
      </c>
      <c r="C55" s="20" t="s">
        <v>228</v>
      </c>
      <c r="D55" s="19" t="n">
        <v>0.464682478</v>
      </c>
      <c r="E55" s="19" t="n">
        <v>0.002376191</v>
      </c>
      <c r="F55" s="19" t="n">
        <v>0.040579813</v>
      </c>
      <c r="G55" s="19" t="s">
        <v>216</v>
      </c>
      <c r="H55" s="27" t="s">
        <v>151</v>
      </c>
    </row>
    <row r="56" customFormat="false" ht="48" hidden="false" customHeight="true" outlineLevel="0" collapsed="false">
      <c r="A56" s="19" t="s">
        <v>229</v>
      </c>
      <c r="B56" s="20" t="s">
        <v>230</v>
      </c>
      <c r="C56" s="20" t="s">
        <v>231</v>
      </c>
      <c r="D56" s="19" t="n">
        <v>0.442232489</v>
      </c>
      <c r="E56" s="19" t="n">
        <v>0.000602077</v>
      </c>
      <c r="F56" s="19" t="n">
        <v>0.026999824</v>
      </c>
      <c r="G56" s="19" t="s">
        <v>216</v>
      </c>
      <c r="H56" s="27" t="s">
        <v>151</v>
      </c>
    </row>
    <row r="57" customFormat="false" ht="48" hidden="false" customHeight="true" outlineLevel="0" collapsed="false">
      <c r="A57" s="19" t="s">
        <v>232</v>
      </c>
      <c r="B57" s="20" t="s">
        <v>233</v>
      </c>
      <c r="C57" s="20" t="s">
        <v>234</v>
      </c>
      <c r="D57" s="19" t="n">
        <v>0.398695004</v>
      </c>
      <c r="E57" s="29" t="n">
        <v>5.4E-006</v>
      </c>
      <c r="F57" s="19" t="n">
        <v>0.009503552</v>
      </c>
      <c r="G57" s="19" t="s">
        <v>216</v>
      </c>
      <c r="H57" s="27" t="s">
        <v>151</v>
      </c>
      <c r="N57" s="29"/>
    </row>
    <row r="58" customFormat="false" ht="48" hidden="false" customHeight="true" outlineLevel="0" collapsed="false">
      <c r="A58" s="19" t="s">
        <v>235</v>
      </c>
      <c r="B58" s="20" t="s">
        <v>236</v>
      </c>
      <c r="D58" s="19" t="n">
        <v>0.396272837</v>
      </c>
      <c r="E58" s="19" t="n">
        <v>0.02984563</v>
      </c>
      <c r="F58" s="19" t="n">
        <v>0.112566746</v>
      </c>
      <c r="G58" s="19" t="s">
        <v>216</v>
      </c>
      <c r="H58" s="27" t="s">
        <v>151</v>
      </c>
    </row>
    <row r="59" customFormat="false" ht="48" hidden="false" customHeight="true" outlineLevel="0" collapsed="false">
      <c r="A59" s="19" t="s">
        <v>237</v>
      </c>
      <c r="B59" s="20" t="s">
        <v>238</v>
      </c>
      <c r="C59" s="20" t="s">
        <v>102</v>
      </c>
      <c r="D59" s="19" t="n">
        <v>0.386548792</v>
      </c>
      <c r="E59" s="19" t="n">
        <v>0.001600476</v>
      </c>
      <c r="F59" s="19" t="n">
        <v>0.035576051</v>
      </c>
      <c r="G59" s="19" t="s">
        <v>216</v>
      </c>
      <c r="H59" s="27" t="s">
        <v>151</v>
      </c>
    </row>
    <row r="60" customFormat="false" ht="48" hidden="false" customHeight="true" outlineLevel="0" collapsed="false">
      <c r="A60" s="19" t="s">
        <v>239</v>
      </c>
      <c r="B60" s="20" t="s">
        <v>240</v>
      </c>
      <c r="C60" s="20" t="s">
        <v>88</v>
      </c>
      <c r="D60" s="19" t="n">
        <v>0.381152417</v>
      </c>
      <c r="E60" s="19" t="n">
        <v>0.004978421</v>
      </c>
      <c r="F60" s="19" t="n">
        <v>0.051625843</v>
      </c>
      <c r="G60" s="19" t="s">
        <v>216</v>
      </c>
      <c r="H60" s="27" t="s">
        <v>151</v>
      </c>
    </row>
    <row r="61" customFormat="false" ht="48" hidden="false" customHeight="true" outlineLevel="0" collapsed="false">
      <c r="A61" s="19" t="s">
        <v>241</v>
      </c>
      <c r="B61" s="20" t="s">
        <v>242</v>
      </c>
      <c r="C61" s="20" t="s">
        <v>222</v>
      </c>
      <c r="D61" s="19" t="n">
        <v>0.381109575</v>
      </c>
      <c r="E61" s="19" t="n">
        <v>0.004049687</v>
      </c>
      <c r="F61" s="19" t="n">
        <v>0.046864468</v>
      </c>
      <c r="G61" s="19" t="s">
        <v>216</v>
      </c>
      <c r="H61" s="27" t="s">
        <v>151</v>
      </c>
    </row>
    <row r="62" customFormat="false" ht="48" hidden="false" customHeight="true" outlineLevel="0" collapsed="false">
      <c r="A62" s="19" t="s">
        <v>243</v>
      </c>
      <c r="B62" s="20" t="s">
        <v>244</v>
      </c>
      <c r="C62" s="20" t="s">
        <v>228</v>
      </c>
      <c r="D62" s="19" t="n">
        <v>0.370907184</v>
      </c>
      <c r="E62" s="19" t="n">
        <v>0.020592753</v>
      </c>
      <c r="F62" s="19" t="n">
        <v>0.094483377</v>
      </c>
      <c r="G62" s="19" t="s">
        <v>216</v>
      </c>
      <c r="H62" s="27" t="s">
        <v>151</v>
      </c>
    </row>
    <row r="63" customFormat="false" ht="48" hidden="false" customHeight="true" outlineLevel="0" collapsed="false">
      <c r="A63" s="19" t="s">
        <v>245</v>
      </c>
      <c r="B63" s="20" t="s">
        <v>246</v>
      </c>
      <c r="C63" s="20" t="s">
        <v>247</v>
      </c>
      <c r="D63" s="19" t="n">
        <v>0.368128473</v>
      </c>
      <c r="E63" s="19" t="n">
        <v>0.021545201</v>
      </c>
      <c r="F63" s="19" t="n">
        <v>0.096678594</v>
      </c>
      <c r="G63" s="19" t="s">
        <v>216</v>
      </c>
      <c r="H63" s="27" t="s">
        <v>151</v>
      </c>
    </row>
    <row r="64" customFormat="false" ht="48" hidden="false" customHeight="true" outlineLevel="0" collapsed="false">
      <c r="A64" s="19" t="s">
        <v>248</v>
      </c>
      <c r="B64" s="20" t="s">
        <v>249</v>
      </c>
      <c r="C64" s="20" t="s">
        <v>250</v>
      </c>
      <c r="D64" s="19" t="n">
        <v>0.318498451</v>
      </c>
      <c r="E64" s="19" t="n">
        <v>0.02057876</v>
      </c>
      <c r="F64" s="19" t="n">
        <v>0.094483377</v>
      </c>
      <c r="G64" s="19" t="s">
        <v>216</v>
      </c>
      <c r="H64" s="27" t="s">
        <v>151</v>
      </c>
    </row>
    <row r="65" customFormat="false" ht="48" hidden="false" customHeight="true" outlineLevel="0" collapsed="false">
      <c r="A65" s="19" t="s">
        <v>251</v>
      </c>
      <c r="B65" s="20" t="s">
        <v>252</v>
      </c>
      <c r="C65" s="20" t="s">
        <v>222</v>
      </c>
      <c r="D65" s="19" t="n">
        <v>0.31522453</v>
      </c>
      <c r="E65" s="19" t="n">
        <v>0.027959914</v>
      </c>
      <c r="F65" s="19" t="n">
        <v>0.109780108</v>
      </c>
      <c r="G65" s="19" t="s">
        <v>216</v>
      </c>
      <c r="H65" s="27" t="s">
        <v>151</v>
      </c>
    </row>
    <row r="66" customFormat="false" ht="48" hidden="false" customHeight="true" outlineLevel="0" collapsed="false">
      <c r="A66" s="19" t="s">
        <v>253</v>
      </c>
      <c r="B66" s="20" t="s">
        <v>254</v>
      </c>
      <c r="C66" s="20" t="s">
        <v>255</v>
      </c>
      <c r="D66" s="19" t="n">
        <v>0.296939083</v>
      </c>
      <c r="E66" s="19" t="n">
        <v>0.001421577</v>
      </c>
      <c r="F66" s="19" t="n">
        <v>0.035428469</v>
      </c>
      <c r="G66" s="19" t="s">
        <v>216</v>
      </c>
      <c r="H66" s="27" t="s">
        <v>151</v>
      </c>
    </row>
    <row r="67" customFormat="false" ht="48" hidden="false" customHeight="true" outlineLevel="0" collapsed="false">
      <c r="A67" s="19" t="s">
        <v>256</v>
      </c>
      <c r="B67" s="20" t="s">
        <v>257</v>
      </c>
      <c r="C67" s="20" t="s">
        <v>215</v>
      </c>
      <c r="D67" s="19" t="n">
        <v>0.296288005</v>
      </c>
      <c r="E67" s="19" t="n">
        <v>0.004134278</v>
      </c>
      <c r="F67" s="19" t="n">
        <v>0.047379749</v>
      </c>
      <c r="G67" s="19" t="s">
        <v>216</v>
      </c>
      <c r="H67" s="27" t="s">
        <v>151</v>
      </c>
    </row>
    <row r="68" customFormat="false" ht="48" hidden="false" customHeight="true" outlineLevel="0" collapsed="false">
      <c r="A68" s="19" t="s">
        <v>258</v>
      </c>
      <c r="B68" s="20" t="s">
        <v>259</v>
      </c>
      <c r="C68" s="20" t="s">
        <v>260</v>
      </c>
      <c r="D68" s="19" t="n">
        <v>0.293074772</v>
      </c>
      <c r="E68" s="19" t="n">
        <v>0.003247257</v>
      </c>
      <c r="F68" s="19" t="n">
        <v>0.043272156</v>
      </c>
      <c r="G68" s="19" t="s">
        <v>216</v>
      </c>
      <c r="H68" s="27" t="s">
        <v>151</v>
      </c>
    </row>
    <row r="69" customFormat="false" ht="48" hidden="false" customHeight="true" outlineLevel="0" collapsed="false">
      <c r="A69" s="19" t="s">
        <v>261</v>
      </c>
      <c r="B69" s="20" t="s">
        <v>262</v>
      </c>
      <c r="C69" s="20" t="s">
        <v>263</v>
      </c>
      <c r="D69" s="19" t="n">
        <v>0.290244501</v>
      </c>
      <c r="E69" s="19" t="n">
        <v>0.011699592</v>
      </c>
      <c r="F69" s="19" t="n">
        <v>0.072513055</v>
      </c>
      <c r="G69" s="19" t="s">
        <v>216</v>
      </c>
      <c r="H69" s="27" t="s">
        <v>151</v>
      </c>
    </row>
    <row r="70" customFormat="false" ht="48" hidden="false" customHeight="true" outlineLevel="0" collapsed="false">
      <c r="A70" s="19" t="s">
        <v>264</v>
      </c>
      <c r="B70" s="20" t="s">
        <v>265</v>
      </c>
      <c r="C70" s="20" t="s">
        <v>266</v>
      </c>
      <c r="D70" s="19" t="n">
        <v>0.276957614</v>
      </c>
      <c r="E70" s="19" t="n">
        <v>0.009276691</v>
      </c>
      <c r="F70" s="19" t="n">
        <v>0.066130433</v>
      </c>
      <c r="G70" s="19" t="s">
        <v>216</v>
      </c>
      <c r="H70" s="27" t="s">
        <v>151</v>
      </c>
    </row>
    <row r="71" customFormat="false" ht="48" hidden="false" customHeight="true" outlineLevel="0" collapsed="false">
      <c r="A71" s="19" t="s">
        <v>267</v>
      </c>
      <c r="B71" s="20" t="s">
        <v>268</v>
      </c>
      <c r="C71" s="20" t="s">
        <v>269</v>
      </c>
      <c r="D71" s="19" t="n">
        <v>0.273082483</v>
      </c>
      <c r="E71" s="19" t="n">
        <v>0.01648887</v>
      </c>
      <c r="F71" s="19" t="n">
        <v>0.085557292</v>
      </c>
      <c r="G71" s="19" t="s">
        <v>216</v>
      </c>
      <c r="H71" s="27" t="s">
        <v>151</v>
      </c>
    </row>
    <row r="72" customFormat="false" ht="48" hidden="false" customHeight="true" outlineLevel="0" collapsed="false">
      <c r="A72" s="19" t="s">
        <v>270</v>
      </c>
      <c r="B72" s="20" t="s">
        <v>271</v>
      </c>
      <c r="C72" s="20" t="s">
        <v>225</v>
      </c>
      <c r="D72" s="19" t="n">
        <v>0.258042663</v>
      </c>
      <c r="E72" s="19" t="n">
        <v>0.005703606</v>
      </c>
      <c r="F72" s="19" t="n">
        <v>0.055132506</v>
      </c>
      <c r="G72" s="19" t="s">
        <v>216</v>
      </c>
      <c r="H72" s="27" t="s">
        <v>151</v>
      </c>
    </row>
    <row r="73" customFormat="false" ht="48" hidden="false" customHeight="true" outlineLevel="0" collapsed="false">
      <c r="A73" s="19" t="s">
        <v>272</v>
      </c>
      <c r="B73" s="20" t="s">
        <v>273</v>
      </c>
      <c r="C73" s="20" t="s">
        <v>274</v>
      </c>
      <c r="D73" s="19" t="n">
        <v>0.242330375</v>
      </c>
      <c r="E73" s="19" t="n">
        <v>0.032442628</v>
      </c>
      <c r="F73" s="19" t="n">
        <v>0.118883</v>
      </c>
      <c r="G73" s="19" t="s">
        <v>216</v>
      </c>
      <c r="H73" s="27" t="s">
        <v>151</v>
      </c>
    </row>
    <row r="74" customFormat="false" ht="48" hidden="false" customHeight="true" outlineLevel="0" collapsed="false">
      <c r="A74" s="19" t="s">
        <v>275</v>
      </c>
      <c r="B74" s="20" t="s">
        <v>276</v>
      </c>
      <c r="C74" s="20" t="s">
        <v>277</v>
      </c>
      <c r="D74" s="19" t="n">
        <v>0.183925905</v>
      </c>
      <c r="E74" s="19" t="n">
        <v>0.026842108</v>
      </c>
      <c r="F74" s="19" t="n">
        <v>0.108188499</v>
      </c>
      <c r="G74" s="19" t="s">
        <v>216</v>
      </c>
      <c r="H74" s="27" t="s">
        <v>151</v>
      </c>
    </row>
    <row r="75" customFormat="false" ht="48" hidden="false" customHeight="true" outlineLevel="0" collapsed="false">
      <c r="A75" s="19" t="s">
        <v>278</v>
      </c>
      <c r="B75" s="20" t="s">
        <v>279</v>
      </c>
      <c r="C75" s="20" t="s">
        <v>280</v>
      </c>
      <c r="D75" s="19" t="n">
        <v>0.176643597</v>
      </c>
      <c r="E75" s="19" t="n">
        <v>0.047703211</v>
      </c>
      <c r="F75" s="19" t="n">
        <v>0.149305958</v>
      </c>
      <c r="G75" s="19" t="s">
        <v>216</v>
      </c>
      <c r="H75" s="27" t="s">
        <v>151</v>
      </c>
    </row>
    <row r="76" customFormat="false" ht="48" hidden="false" customHeight="true" outlineLevel="0" collapsed="false">
      <c r="A76" s="19" t="s">
        <v>281</v>
      </c>
      <c r="B76" s="20" t="s">
        <v>282</v>
      </c>
      <c r="C76" s="20" t="s">
        <v>88</v>
      </c>
      <c r="D76" s="19" t="n">
        <v>0.154313456</v>
      </c>
      <c r="E76" s="19" t="n">
        <v>0.005040831</v>
      </c>
      <c r="F76" s="19" t="n">
        <v>0.051625843</v>
      </c>
      <c r="G76" s="19" t="s">
        <v>216</v>
      </c>
      <c r="H76" s="27" t="s">
        <v>151</v>
      </c>
    </row>
    <row r="77" customFormat="false" ht="48" hidden="false" customHeight="true" outlineLevel="0" collapsed="false">
      <c r="A77" s="19" t="s">
        <v>283</v>
      </c>
      <c r="B77" s="20" t="s">
        <v>284</v>
      </c>
      <c r="C77" s="20" t="s">
        <v>285</v>
      </c>
      <c r="D77" s="19" t="n">
        <v>0.135139877</v>
      </c>
      <c r="E77" s="19" t="n">
        <v>0.042814143</v>
      </c>
      <c r="F77" s="19" t="n">
        <v>0.138948483</v>
      </c>
      <c r="G77" s="19" t="s">
        <v>216</v>
      </c>
      <c r="H77" s="27" t="s">
        <v>151</v>
      </c>
    </row>
    <row r="78" customFormat="false" ht="48" hidden="false" customHeight="true" outlineLevel="0" collapsed="false">
      <c r="A78" s="19" t="s">
        <v>286</v>
      </c>
      <c r="B78" s="20" t="s">
        <v>287</v>
      </c>
      <c r="C78" s="20" t="s">
        <v>288</v>
      </c>
      <c r="D78" s="19" t="n">
        <v>0.116918744</v>
      </c>
      <c r="E78" s="19" t="n">
        <v>0.031546759</v>
      </c>
      <c r="F78" s="19" t="n">
        <v>0.117069091</v>
      </c>
      <c r="G78" s="19" t="s">
        <v>216</v>
      </c>
      <c r="H78" s="27" t="s">
        <v>151</v>
      </c>
    </row>
    <row r="79" customFormat="false" ht="48" hidden="false" customHeight="true" outlineLevel="0" collapsed="false">
      <c r="A79" s="19" t="s">
        <v>289</v>
      </c>
      <c r="B79" s="20" t="s">
        <v>290</v>
      </c>
      <c r="C79" s="20" t="s">
        <v>291</v>
      </c>
      <c r="D79" s="19" t="n">
        <v>0.094203825</v>
      </c>
      <c r="E79" s="19" t="n">
        <v>0.002441224</v>
      </c>
      <c r="F79" s="19" t="n">
        <v>0.041013025</v>
      </c>
      <c r="G79" s="19" t="s">
        <v>216</v>
      </c>
      <c r="H79" s="27" t="s">
        <v>151</v>
      </c>
    </row>
    <row r="80" customFormat="false" ht="48" hidden="false" customHeight="true" outlineLevel="0" collapsed="false">
      <c r="A80" s="19" t="s">
        <v>292</v>
      </c>
      <c r="B80" s="20" t="s">
        <v>293</v>
      </c>
      <c r="C80" s="20" t="s">
        <v>294</v>
      </c>
      <c r="D80" s="19" t="n">
        <v>0.070132491</v>
      </c>
      <c r="E80" s="19" t="n">
        <v>0.048023054</v>
      </c>
      <c r="F80" s="19" t="n">
        <v>0.150040055</v>
      </c>
      <c r="G80" s="19" t="s">
        <v>216</v>
      </c>
      <c r="H80" s="27" t="s">
        <v>151</v>
      </c>
    </row>
    <row r="81" customFormat="false" ht="48" hidden="false" customHeight="true" outlineLevel="0" collapsed="false">
      <c r="A81" s="19" t="s">
        <v>295</v>
      </c>
      <c r="B81" s="20" t="s">
        <v>296</v>
      </c>
      <c r="C81" s="20" t="s">
        <v>297</v>
      </c>
      <c r="D81" s="19" t="n">
        <v>0.054618744</v>
      </c>
      <c r="E81" s="19" t="n">
        <v>0.029827442</v>
      </c>
      <c r="F81" s="19" t="n">
        <v>0.112566746</v>
      </c>
      <c r="G81" s="19" t="s">
        <v>216</v>
      </c>
      <c r="H81" s="27" t="s">
        <v>151</v>
      </c>
    </row>
    <row r="82" customFormat="false" ht="48" hidden="false" customHeight="true" outlineLevel="0" collapsed="false">
      <c r="A82" s="19" t="s">
        <v>298</v>
      </c>
      <c r="B82" s="20" t="s">
        <v>299</v>
      </c>
      <c r="C82" s="20" t="s">
        <v>300</v>
      </c>
      <c r="D82" s="19" t="n">
        <v>0</v>
      </c>
      <c r="E82" s="19" t="n">
        <v>0.000130091</v>
      </c>
      <c r="F82" s="19" t="n">
        <v>0.020788395</v>
      </c>
      <c r="G82" s="19" t="s">
        <v>216</v>
      </c>
      <c r="H82" s="27" t="s">
        <v>151</v>
      </c>
    </row>
    <row r="83" customFormat="false" ht="48" hidden="false" customHeight="true" outlineLevel="0" collapsed="false">
      <c r="A83" s="19" t="s">
        <v>301</v>
      </c>
      <c r="B83" s="20" t="s">
        <v>302</v>
      </c>
      <c r="C83" s="20" t="s">
        <v>303</v>
      </c>
      <c r="D83" s="19" t="n">
        <v>0</v>
      </c>
      <c r="E83" s="19" t="n">
        <v>0.006774914</v>
      </c>
      <c r="F83" s="19" t="n">
        <v>0.058555341</v>
      </c>
      <c r="G83" s="19" t="s">
        <v>216</v>
      </c>
      <c r="H83" s="27" t="s">
        <v>151</v>
      </c>
    </row>
    <row r="84" customFormat="false" ht="48" hidden="false" customHeight="true" outlineLevel="0" collapsed="false">
      <c r="A84" s="19" t="s">
        <v>304</v>
      </c>
      <c r="B84" s="20" t="s">
        <v>305</v>
      </c>
      <c r="C84" s="20" t="s">
        <v>306</v>
      </c>
      <c r="D84" s="19" t="n">
        <v>0</v>
      </c>
      <c r="E84" s="19" t="n">
        <v>0.008141669</v>
      </c>
      <c r="F84" s="19" t="n">
        <v>0.064285672</v>
      </c>
      <c r="G84" s="19" t="s">
        <v>216</v>
      </c>
      <c r="H84" s="27" t="s">
        <v>151</v>
      </c>
    </row>
    <row r="85" customFormat="false" ht="48" hidden="false" customHeight="true" outlineLevel="0" collapsed="false">
      <c r="A85" s="19" t="s">
        <v>307</v>
      </c>
      <c r="B85" s="20" t="s">
        <v>308</v>
      </c>
      <c r="C85" s="20" t="s">
        <v>309</v>
      </c>
      <c r="D85" s="19" t="n">
        <v>0</v>
      </c>
      <c r="E85" s="19" t="n">
        <v>0.009221883</v>
      </c>
      <c r="F85" s="19" t="n">
        <v>0.066130433</v>
      </c>
      <c r="G85" s="19" t="s">
        <v>216</v>
      </c>
      <c r="H85" s="27" t="s">
        <v>151</v>
      </c>
    </row>
    <row r="86" customFormat="false" ht="48" hidden="false" customHeight="true" outlineLevel="0" collapsed="false">
      <c r="A86" s="19" t="s">
        <v>310</v>
      </c>
      <c r="B86" s="20" t="s">
        <v>311</v>
      </c>
      <c r="C86" s="20" t="s">
        <v>312</v>
      </c>
      <c r="D86" s="19" t="n">
        <v>0</v>
      </c>
      <c r="E86" s="19" t="n">
        <v>0.044284559</v>
      </c>
      <c r="F86" s="19" t="n">
        <v>0.142667653</v>
      </c>
      <c r="G86" s="19" t="s">
        <v>216</v>
      </c>
      <c r="H86" s="27" t="s">
        <v>151</v>
      </c>
    </row>
    <row r="87" customFormat="false" ht="48" hidden="false" customHeight="true" outlineLevel="0" collapsed="false">
      <c r="A87" s="19" t="s">
        <v>313</v>
      </c>
      <c r="B87" s="20" t="s">
        <v>314</v>
      </c>
      <c r="C87" s="20" t="s">
        <v>97</v>
      </c>
      <c r="D87" s="19" t="n">
        <v>0</v>
      </c>
      <c r="E87" s="19" t="n">
        <v>0.047237882</v>
      </c>
      <c r="F87" s="19" t="n">
        <v>0.148452232</v>
      </c>
      <c r="G87" s="19" t="s">
        <v>216</v>
      </c>
      <c r="H87" s="27" t="s">
        <v>1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8T07:58:35Z</dcterms:created>
  <dc:creator>YAN</dc:creator>
  <dc:description/>
  <dc:language>en-US</dc:language>
  <cp:lastModifiedBy>尛1381155329</cp:lastModifiedBy>
  <dcterms:modified xsi:type="dcterms:W3CDTF">2020-01-08T03:30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